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liliane\Documents\Mes articles\Ludovic3\"/>
    </mc:Choice>
  </mc:AlternateContent>
  <bookViews>
    <workbookView xWindow="0" yWindow="0" windowWidth="16380" windowHeight="8190" tabRatio="541"/>
  </bookViews>
  <sheets>
    <sheet name="proprietes_physico-chimiques_10" sheetId="1" r:id="rId1"/>
  </sheets>
  <definedNames>
    <definedName name="_xlnm._FilterDatabase" localSheetId="0" hidden="1">'proprietes_physico-chimiques_10'!$A$1:$W$101</definedName>
  </definedNames>
  <calcPr calcId="0"/>
  <extLst>
    <ext xmlns:loext="http://schemas.libreoffice.org/" uri="{7626C862-2A13-11E5-B345-FEFF819CDC9F}">
      <loext:extCalcPr stringRefSyntax="Unspecified"/>
    </ext>
  </extLst>
</workbook>
</file>

<file path=xl/sharedStrings.xml><?xml version="1.0" encoding="utf-8"?>
<sst xmlns="http://schemas.openxmlformats.org/spreadsheetml/2006/main" count="329" uniqueCount="138">
  <si>
    <t>Name</t>
  </si>
  <si>
    <t>Difficulty</t>
  </si>
  <si>
    <t>Protein Family</t>
  </si>
  <si>
    <t>Structure_Resolution</t>
  </si>
  <si>
    <t>Total number of atoms in cavity</t>
  </si>
  <si>
    <t>FCA</t>
  </si>
  <si>
    <t>Exposure</t>
  </si>
  <si>
    <t>MW</t>
  </si>
  <si>
    <t>AlogP</t>
  </si>
  <si>
    <t>PSA</t>
  </si>
  <si>
    <t>EC</t>
  </si>
  <si>
    <t>HBA</t>
  </si>
  <si>
    <t>HBD</t>
  </si>
  <si>
    <t>RB</t>
  </si>
  <si>
    <t>RC</t>
  </si>
  <si>
    <t>rmsd best pose Glide</t>
  </si>
  <si>
    <t>rmsd best pose Surflex</t>
  </si>
  <si>
    <t>rmsd best pose FlexX</t>
  </si>
  <si>
    <t>rmsd best pose Gold</t>
  </si>
  <si>
    <t>aa2ar</t>
  </si>
  <si>
    <t>GPCR</t>
  </si>
  <si>
    <t>abl1</t>
  </si>
  <si>
    <t>ace</t>
  </si>
  <si>
    <t>aces</t>
  </si>
  <si>
    <t>ada</t>
  </si>
  <si>
    <t>ada17</t>
  </si>
  <si>
    <t>adrb1</t>
  </si>
  <si>
    <t>adrb2</t>
  </si>
  <si>
    <t>akt1</t>
  </si>
  <si>
    <t>akt2</t>
  </si>
  <si>
    <t>aldr</t>
  </si>
  <si>
    <t>ampc</t>
  </si>
  <si>
    <t>andr</t>
  </si>
  <si>
    <t>bace1</t>
  </si>
  <si>
    <t>braf</t>
  </si>
  <si>
    <t>cah2</t>
  </si>
  <si>
    <t>cdk2</t>
  </si>
  <si>
    <t>comt</t>
  </si>
  <si>
    <t>cp2c9</t>
  </si>
  <si>
    <t>CYP450</t>
  </si>
  <si>
    <t>cp3a4</t>
  </si>
  <si>
    <t>csf1r</t>
  </si>
  <si>
    <t>cxcr4</t>
  </si>
  <si>
    <t>def</t>
  </si>
  <si>
    <t>dhi1</t>
  </si>
  <si>
    <t>dpp4</t>
  </si>
  <si>
    <t>drd3</t>
  </si>
  <si>
    <t>dyr</t>
  </si>
  <si>
    <t>egfr</t>
  </si>
  <si>
    <t>esr1</t>
  </si>
  <si>
    <t>esr2</t>
  </si>
  <si>
    <t>fa10</t>
  </si>
  <si>
    <t>fa7</t>
  </si>
  <si>
    <t>fabp4</t>
  </si>
  <si>
    <t>fak1</t>
  </si>
  <si>
    <t>fgfr1</t>
  </si>
  <si>
    <t>fkb1a</t>
  </si>
  <si>
    <t>fnta</t>
  </si>
  <si>
    <t>fpps</t>
  </si>
  <si>
    <t>gcr</t>
  </si>
  <si>
    <t>glcm</t>
  </si>
  <si>
    <t>gria2</t>
  </si>
  <si>
    <t>grik1</t>
  </si>
  <si>
    <t>hdac2</t>
  </si>
  <si>
    <t>hdac8</t>
  </si>
  <si>
    <t>hivint</t>
  </si>
  <si>
    <t>hivpr</t>
  </si>
  <si>
    <t>hivrt</t>
  </si>
  <si>
    <t>hmdh</t>
  </si>
  <si>
    <t>hs90a</t>
  </si>
  <si>
    <t>hxk4</t>
  </si>
  <si>
    <t>igf1r</t>
  </si>
  <si>
    <t>inha</t>
  </si>
  <si>
    <t>ital</t>
  </si>
  <si>
    <t>jak2</t>
  </si>
  <si>
    <t>kif11</t>
  </si>
  <si>
    <t>kit</t>
  </si>
  <si>
    <t>kith</t>
  </si>
  <si>
    <t>kpcb</t>
  </si>
  <si>
    <t>lck</t>
  </si>
  <si>
    <t>lkha4</t>
  </si>
  <si>
    <t>mapk2</t>
  </si>
  <si>
    <t>mcr</t>
  </si>
  <si>
    <t>met</t>
  </si>
  <si>
    <t>mk01</t>
  </si>
  <si>
    <t>mk10</t>
  </si>
  <si>
    <t>mk14</t>
  </si>
  <si>
    <t>mmp13</t>
  </si>
  <si>
    <t>mp2k1</t>
  </si>
  <si>
    <t>nos1</t>
  </si>
  <si>
    <t>nram</t>
  </si>
  <si>
    <t>pa2ga</t>
  </si>
  <si>
    <t>parp1</t>
  </si>
  <si>
    <t>pde5a</t>
  </si>
  <si>
    <t>pgh1</t>
  </si>
  <si>
    <t>pgh2</t>
  </si>
  <si>
    <t>plk1</t>
  </si>
  <si>
    <t>pnph</t>
  </si>
  <si>
    <t>ppara</t>
  </si>
  <si>
    <t>ppard</t>
  </si>
  <si>
    <t>pparg</t>
  </si>
  <si>
    <t>prgr</t>
  </si>
  <si>
    <t>ptn1</t>
  </si>
  <si>
    <t>pur2</t>
  </si>
  <si>
    <t>pygm</t>
  </si>
  <si>
    <t>pyrd</t>
  </si>
  <si>
    <t>reni</t>
  </si>
  <si>
    <t>rock1</t>
  </si>
  <si>
    <t>rxra</t>
  </si>
  <si>
    <t>sahh</t>
  </si>
  <si>
    <t>src</t>
  </si>
  <si>
    <t>tgfr1</t>
  </si>
  <si>
    <t>thb</t>
  </si>
  <si>
    <t>thrb</t>
  </si>
  <si>
    <t>try1</t>
  </si>
  <si>
    <t>tryb1</t>
  </si>
  <si>
    <t>tysy</t>
  </si>
  <si>
    <t>urok</t>
  </si>
  <si>
    <t>vgfr2</t>
  </si>
  <si>
    <t>wee1</t>
  </si>
  <si>
    <t>xiap</t>
  </si>
  <si>
    <t>Intermediate</t>
  </si>
  <si>
    <t>Easy</t>
  </si>
  <si>
    <t>Hard</t>
  </si>
  <si>
    <t>Miscellaneous</t>
  </si>
  <si>
    <t>Protease</t>
  </si>
  <si>
    <t>Ion channels</t>
  </si>
  <si>
    <t>Histone deacetylases</t>
  </si>
  <si>
    <t>Best but not top</t>
  </si>
  <si>
    <t>NA</t>
  </si>
  <si>
    <t>rmsd top-rank Surflex</t>
  </si>
  <si>
    <t>rmsd top-rank Glide</t>
  </si>
  <si>
    <t>rmsd top-rank FlexX</t>
  </si>
  <si>
    <t>rmsd top-rank Gold</t>
  </si>
  <si>
    <t>Cleaving enzyme</t>
  </si>
  <si>
    <t>Protein kinase</t>
  </si>
  <si>
    <t>Nuclear receptor</t>
  </si>
  <si>
    <t>Cyclooxyge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>
    <font>
      <sz val="10"/>
      <name val="Arial"/>
      <family val="2"/>
    </font>
    <font>
      <sz val="10"/>
      <name val="Lohit Devanagari"/>
      <family val="2"/>
    </font>
  </fonts>
  <fills count="3">
    <fill>
      <patternFill patternType="none"/>
    </fill>
    <fill>
      <patternFill patternType="gray125"/>
    </fill>
    <fill>
      <patternFill patternType="solid">
        <fgColor rgb="FF33CC66"/>
        <bgColor rgb="FF339966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4">
    <xf numFmtId="0" fontId="0" fillId="0" borderId="0" xfId="0"/>
    <xf numFmtId="0" fontId="0" fillId="0" borderId="0" xfId="0" applyFont="1"/>
    <xf numFmtId="0" fontId="0" fillId="0" borderId="0" xfId="0" applyAlignment="1">
      <alignment horizontal="right"/>
    </xf>
    <xf numFmtId="0" fontId="0" fillId="0" borderId="0" xfId="0" applyFont="1" applyAlignment="1">
      <alignment horizontal="left"/>
    </xf>
  </cellXfs>
  <cellStyles count="2">
    <cellStyle name="Normal" xfId="0" builtinId="0"/>
    <cellStyle name="Texte explicatif" xfId="1" builtinId="53" customBuiltin="1"/>
  </cellStyles>
  <dxfs count="4">
    <dxf>
      <fill>
        <patternFill>
          <bgColor rgb="FFFF99FF"/>
        </patternFill>
      </fill>
    </dxf>
    <dxf>
      <font>
        <name val="Lohit Devanagari"/>
      </font>
      <fill>
        <patternFill>
          <bgColor rgb="FF33CC66"/>
        </patternFill>
      </fill>
    </dxf>
    <dxf>
      <font>
        <name val="Lohit Devanagari"/>
      </font>
      <fill>
        <patternFill>
          <bgColor rgb="FFE6E6E6"/>
        </patternFill>
      </fill>
    </dxf>
    <dxf>
      <font>
        <name val="Lohit Devanagari"/>
      </font>
      <fill>
        <patternFill>
          <bgColor rgb="FFFF0000"/>
        </patternFill>
      </fill>
    </dxf>
  </dxfs>
  <tableStyles count="0" defaultTableStyle="TableStyleMedium2" defaultPivotStyle="PivotStyleLight16"/>
  <colors>
    <indexedColors>
      <rgbColor rgb="FF000000"/>
      <rgbColor rgb="FFE6E6E6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66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01"/>
  <sheetViews>
    <sheetView tabSelected="1" zoomScale="120" zoomScaleNormal="120" workbookViewId="0">
      <pane ySplit="1" topLeftCell="A64" activePane="bottomLeft" state="frozen"/>
      <selection pane="bottomLeft" activeCell="C75" sqref="C75"/>
    </sheetView>
  </sheetViews>
  <sheetFormatPr baseColWidth="10" defaultColWidth="9.140625" defaultRowHeight="12.75"/>
  <cols>
    <col min="1" max="1" width="5.85546875"/>
    <col min="2" max="3" width="18.140625"/>
    <col min="4" max="4" width="18.42578125"/>
    <col min="5" max="5" width="17.140625"/>
    <col min="6" max="6" width="6"/>
    <col min="8" max="8" width="7"/>
    <col min="9" max="9" width="7.5703125"/>
    <col min="10" max="10" width="7"/>
    <col min="11" max="11" width="4"/>
    <col min="12" max="13" width="5.28515625"/>
    <col min="14" max="15" width="4"/>
    <col min="16" max="16" width="13.5703125" style="2"/>
    <col min="17" max="17" width="19" style="2"/>
    <col min="18" max="18" width="15.140625" style="2"/>
    <col min="19" max="19" width="20.5703125" style="2"/>
    <col min="20" max="20" width="14.5703125" style="2"/>
    <col min="21" max="21" width="20" style="2"/>
    <col min="22" max="22" width="14.140625" style="2"/>
    <col min="23" max="23" width="19.42578125" style="2"/>
    <col min="24" max="1025" width="11.5703125"/>
  </cols>
  <sheetData>
    <row r="1" spans="1:23">
      <c r="A1" s="1" t="s">
        <v>0</v>
      </c>
      <c r="B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3" t="s">
        <v>131</v>
      </c>
      <c r="Q1" s="3" t="s">
        <v>15</v>
      </c>
      <c r="R1" s="3" t="s">
        <v>130</v>
      </c>
      <c r="S1" s="3" t="s">
        <v>16</v>
      </c>
      <c r="T1" s="3" t="s">
        <v>132</v>
      </c>
      <c r="U1" s="3" t="s">
        <v>17</v>
      </c>
      <c r="V1" s="3" t="s">
        <v>133</v>
      </c>
      <c r="W1" s="3" t="s">
        <v>18</v>
      </c>
    </row>
    <row r="2" spans="1:23">
      <c r="A2" t="s">
        <v>19</v>
      </c>
      <c r="B2" t="s">
        <v>121</v>
      </c>
      <c r="C2" t="s">
        <v>20</v>
      </c>
      <c r="D2">
        <v>2.6</v>
      </c>
      <c r="E2">
        <v>113</v>
      </c>
      <c r="F2">
        <v>0.74299999999999999</v>
      </c>
      <c r="G2">
        <v>0.39300000000000002</v>
      </c>
      <c r="H2">
        <v>337.34</v>
      </c>
      <c r="I2">
        <v>2.1978</v>
      </c>
      <c r="J2">
        <v>127.91</v>
      </c>
      <c r="K2">
        <v>0</v>
      </c>
      <c r="L2">
        <v>6</v>
      </c>
      <c r="M2">
        <v>3</v>
      </c>
      <c r="N2">
        <v>5</v>
      </c>
      <c r="O2">
        <v>4</v>
      </c>
      <c r="P2" s="2">
        <v>9.09</v>
      </c>
      <c r="Q2" s="2">
        <v>1.54</v>
      </c>
      <c r="R2" s="2">
        <v>6.02</v>
      </c>
      <c r="S2" s="2">
        <v>0.72</v>
      </c>
      <c r="T2" s="2">
        <v>8.65</v>
      </c>
      <c r="U2" s="2">
        <v>0.99</v>
      </c>
      <c r="V2" s="2">
        <v>1.64</v>
      </c>
      <c r="W2" s="2">
        <v>1.64</v>
      </c>
    </row>
    <row r="3" spans="1:23">
      <c r="A3" t="s">
        <v>21</v>
      </c>
      <c r="B3" t="s">
        <v>122</v>
      </c>
      <c r="C3" t="s">
        <v>135</v>
      </c>
      <c r="D3">
        <v>1.7</v>
      </c>
      <c r="E3">
        <v>90</v>
      </c>
      <c r="F3">
        <v>0.74399999999999999</v>
      </c>
      <c r="G3">
        <v>0.35699999999999998</v>
      </c>
      <c r="H3">
        <v>429.27</v>
      </c>
      <c r="I3">
        <v>6.4981999999999998</v>
      </c>
      <c r="J3">
        <v>59.81</v>
      </c>
      <c r="K3">
        <v>0</v>
      </c>
      <c r="L3">
        <v>3</v>
      </c>
      <c r="M3">
        <v>1</v>
      </c>
      <c r="N3">
        <v>3</v>
      </c>
      <c r="O3">
        <v>4</v>
      </c>
      <c r="P3" s="2">
        <v>0.2</v>
      </c>
      <c r="Q3" s="2">
        <v>0.2</v>
      </c>
      <c r="R3" s="2">
        <v>1.26</v>
      </c>
      <c r="S3" s="2">
        <v>0.38</v>
      </c>
      <c r="T3" s="2">
        <v>0.47</v>
      </c>
      <c r="U3" s="2">
        <v>0.36</v>
      </c>
      <c r="V3" s="2">
        <v>0.28999999999999998</v>
      </c>
      <c r="W3" s="2">
        <v>0.28999999999999998</v>
      </c>
    </row>
    <row r="4" spans="1:23">
      <c r="A4" t="s">
        <v>22</v>
      </c>
      <c r="B4" t="s">
        <v>121</v>
      </c>
      <c r="C4" t="s">
        <v>124</v>
      </c>
      <c r="D4">
        <v>2.1800000000000002</v>
      </c>
      <c r="E4">
        <v>194</v>
      </c>
      <c r="F4">
        <v>0.70099999999999996</v>
      </c>
      <c r="G4">
        <v>0.59</v>
      </c>
      <c r="H4">
        <v>528.58000000000004</v>
      </c>
      <c r="I4">
        <v>2.0373999999999999</v>
      </c>
      <c r="J4">
        <v>154.58000000000001</v>
      </c>
      <c r="K4">
        <v>3</v>
      </c>
      <c r="L4">
        <v>4</v>
      </c>
      <c r="M4">
        <v>5</v>
      </c>
      <c r="N4">
        <v>12</v>
      </c>
      <c r="O4">
        <v>4</v>
      </c>
      <c r="P4" s="2">
        <v>2.96</v>
      </c>
      <c r="Q4" s="2">
        <v>2.0699999999999998</v>
      </c>
      <c r="R4" s="2">
        <v>3.75</v>
      </c>
      <c r="S4" s="2">
        <v>0.98</v>
      </c>
      <c r="T4" s="2">
        <v>1.39</v>
      </c>
      <c r="U4" s="2">
        <v>1.39</v>
      </c>
      <c r="V4" s="2">
        <v>11.26</v>
      </c>
      <c r="W4" s="2">
        <v>4.32</v>
      </c>
    </row>
    <row r="5" spans="1:23">
      <c r="A5" t="s">
        <v>23</v>
      </c>
      <c r="B5" t="s">
        <v>121</v>
      </c>
      <c r="C5" t="s">
        <v>124</v>
      </c>
      <c r="D5">
        <v>2.1</v>
      </c>
      <c r="E5">
        <v>108</v>
      </c>
      <c r="F5">
        <v>0.72199999999999998</v>
      </c>
      <c r="G5">
        <v>0.438</v>
      </c>
      <c r="H5">
        <v>298.81</v>
      </c>
      <c r="I5">
        <v>4.5006000000000004</v>
      </c>
      <c r="J5">
        <v>38.909999999999997</v>
      </c>
      <c r="K5">
        <v>2</v>
      </c>
      <c r="L5">
        <v>1</v>
      </c>
      <c r="M5">
        <v>1</v>
      </c>
      <c r="N5">
        <v>1</v>
      </c>
      <c r="O5">
        <v>4</v>
      </c>
      <c r="P5" s="2">
        <v>0.62</v>
      </c>
      <c r="Q5" s="2">
        <v>0.45</v>
      </c>
      <c r="R5" s="2">
        <v>1.3</v>
      </c>
      <c r="S5" s="2">
        <v>0.55000000000000004</v>
      </c>
      <c r="T5" s="2">
        <v>6.56</v>
      </c>
      <c r="U5" s="2">
        <v>3.08</v>
      </c>
      <c r="V5" s="2">
        <v>0.52</v>
      </c>
      <c r="W5" s="2">
        <v>0.52</v>
      </c>
    </row>
    <row r="6" spans="1:23">
      <c r="A6" t="s">
        <v>24</v>
      </c>
      <c r="B6" t="s">
        <v>121</v>
      </c>
      <c r="C6" t="s">
        <v>124</v>
      </c>
      <c r="D6">
        <v>2.5</v>
      </c>
      <c r="E6">
        <v>111</v>
      </c>
      <c r="F6">
        <v>0.68500000000000005</v>
      </c>
      <c r="G6">
        <v>0.44700000000000001</v>
      </c>
      <c r="H6">
        <v>323.39</v>
      </c>
      <c r="I6">
        <v>2.2761999999999998</v>
      </c>
      <c r="J6">
        <v>81.14</v>
      </c>
      <c r="K6">
        <v>2</v>
      </c>
      <c r="L6">
        <v>3</v>
      </c>
      <c r="M6">
        <v>2</v>
      </c>
      <c r="N6">
        <v>6</v>
      </c>
      <c r="O6">
        <v>3</v>
      </c>
      <c r="P6" s="2">
        <v>7.98</v>
      </c>
      <c r="Q6" s="2">
        <v>1.1499999999999999</v>
      </c>
      <c r="R6" s="2">
        <v>4.8499999999999996</v>
      </c>
      <c r="S6" s="2">
        <v>4.8499999999999996</v>
      </c>
      <c r="T6" s="2">
        <v>5.53</v>
      </c>
      <c r="U6" s="2">
        <v>3.76</v>
      </c>
      <c r="V6" s="2">
        <v>1.54</v>
      </c>
      <c r="W6" s="2">
        <v>1.54</v>
      </c>
    </row>
    <row r="7" spans="1:23">
      <c r="A7" t="s">
        <v>25</v>
      </c>
      <c r="B7" t="s">
        <v>121</v>
      </c>
      <c r="C7" t="s">
        <v>124</v>
      </c>
      <c r="D7">
        <v>2</v>
      </c>
      <c r="E7">
        <v>112</v>
      </c>
      <c r="F7">
        <v>0.65200000000000002</v>
      </c>
      <c r="G7">
        <v>0.45100000000000001</v>
      </c>
      <c r="H7">
        <v>311.42</v>
      </c>
      <c r="I7">
        <v>2.4138999999999999</v>
      </c>
      <c r="J7">
        <v>93.79</v>
      </c>
      <c r="K7">
        <v>2</v>
      </c>
      <c r="L7">
        <v>2</v>
      </c>
      <c r="M7">
        <v>1</v>
      </c>
      <c r="N7">
        <v>5</v>
      </c>
      <c r="O7">
        <v>2</v>
      </c>
      <c r="P7" s="2">
        <v>1.76</v>
      </c>
      <c r="Q7" s="2">
        <v>1.53</v>
      </c>
      <c r="R7" s="2">
        <v>1.1200000000000001</v>
      </c>
      <c r="S7" s="2">
        <v>1.05</v>
      </c>
      <c r="T7" s="2">
        <v>2.87</v>
      </c>
      <c r="U7" s="2">
        <v>1.39</v>
      </c>
      <c r="V7" s="2">
        <v>3.51</v>
      </c>
      <c r="W7" s="2">
        <v>1.9</v>
      </c>
    </row>
    <row r="8" spans="1:23">
      <c r="A8" t="s">
        <v>26</v>
      </c>
      <c r="B8" t="s">
        <v>121</v>
      </c>
      <c r="C8" t="s">
        <v>20</v>
      </c>
      <c r="D8">
        <v>2.7</v>
      </c>
      <c r="E8">
        <v>165</v>
      </c>
      <c r="F8">
        <v>0.69099999999999995</v>
      </c>
      <c r="G8">
        <v>0.42299999999999999</v>
      </c>
      <c r="H8">
        <v>288.36</v>
      </c>
      <c r="I8">
        <v>0.69140000000000001</v>
      </c>
      <c r="J8">
        <v>85.65</v>
      </c>
      <c r="K8">
        <v>2</v>
      </c>
      <c r="L8">
        <v>3</v>
      </c>
      <c r="M8">
        <v>3</v>
      </c>
      <c r="N8">
        <v>6</v>
      </c>
      <c r="O8">
        <v>2</v>
      </c>
      <c r="P8" s="2">
        <v>0.48</v>
      </c>
      <c r="Q8" s="2">
        <v>0.48</v>
      </c>
      <c r="R8" s="2">
        <v>11.6</v>
      </c>
      <c r="S8" s="2">
        <v>1.1299999999999999</v>
      </c>
      <c r="T8" s="2">
        <v>0.7</v>
      </c>
      <c r="U8" s="2">
        <v>0.6</v>
      </c>
      <c r="V8" s="2">
        <v>4.08</v>
      </c>
      <c r="W8" s="2">
        <v>3.14</v>
      </c>
    </row>
    <row r="9" spans="1:23">
      <c r="A9" t="s">
        <v>27</v>
      </c>
      <c r="B9" t="s">
        <v>121</v>
      </c>
      <c r="C9" t="s">
        <v>20</v>
      </c>
      <c r="D9">
        <v>2.84</v>
      </c>
      <c r="E9">
        <v>102</v>
      </c>
      <c r="F9">
        <v>0.72499999999999998</v>
      </c>
      <c r="G9">
        <v>0.499</v>
      </c>
      <c r="H9">
        <v>278.41000000000003</v>
      </c>
      <c r="I9">
        <v>2.3220000000000001</v>
      </c>
      <c r="J9">
        <v>46.07</v>
      </c>
      <c r="K9">
        <v>3</v>
      </c>
      <c r="L9">
        <v>2</v>
      </c>
      <c r="M9">
        <v>2</v>
      </c>
      <c r="N9">
        <v>6</v>
      </c>
      <c r="O9">
        <v>2</v>
      </c>
      <c r="P9" s="2">
        <v>1.22</v>
      </c>
      <c r="Q9" s="2">
        <v>0.73</v>
      </c>
      <c r="R9" s="2">
        <v>1.26</v>
      </c>
      <c r="S9" s="2">
        <v>0.72</v>
      </c>
      <c r="T9" s="2">
        <v>0.75</v>
      </c>
      <c r="U9" s="2">
        <v>0.75</v>
      </c>
      <c r="V9" s="2">
        <v>9.4600000000000009</v>
      </c>
      <c r="W9" s="2">
        <v>9.26</v>
      </c>
    </row>
    <row r="10" spans="1:23">
      <c r="A10" t="s">
        <v>28</v>
      </c>
      <c r="B10" t="s">
        <v>122</v>
      </c>
      <c r="C10" t="s">
        <v>135</v>
      </c>
      <c r="D10">
        <v>2</v>
      </c>
      <c r="E10">
        <v>140</v>
      </c>
      <c r="F10">
        <v>0.65700000000000003</v>
      </c>
      <c r="G10">
        <v>0.45900000000000002</v>
      </c>
      <c r="H10">
        <v>274.70999999999998</v>
      </c>
      <c r="I10">
        <v>0.73399999999999999</v>
      </c>
      <c r="J10">
        <v>73.489999999999995</v>
      </c>
      <c r="K10">
        <v>1</v>
      </c>
      <c r="L10">
        <v>3</v>
      </c>
      <c r="M10">
        <v>2</v>
      </c>
      <c r="N10">
        <v>1</v>
      </c>
      <c r="O10">
        <v>4</v>
      </c>
      <c r="P10" s="2">
        <v>0.61</v>
      </c>
      <c r="Q10" s="2">
        <v>0.61</v>
      </c>
      <c r="R10" s="2">
        <v>1.65</v>
      </c>
      <c r="S10" s="2">
        <v>0.68</v>
      </c>
      <c r="T10" s="2">
        <v>1.95</v>
      </c>
      <c r="U10" s="2">
        <v>0.82</v>
      </c>
      <c r="V10" s="2">
        <v>1.48</v>
      </c>
      <c r="W10" s="2">
        <v>1.21</v>
      </c>
    </row>
    <row r="11" spans="1:23">
      <c r="A11" t="s">
        <v>29</v>
      </c>
      <c r="B11" t="s">
        <v>121</v>
      </c>
      <c r="C11" t="s">
        <v>135</v>
      </c>
      <c r="D11">
        <v>2</v>
      </c>
      <c r="E11">
        <v>83</v>
      </c>
      <c r="F11">
        <v>0.69899999999999995</v>
      </c>
      <c r="G11">
        <v>0.51300000000000001</v>
      </c>
      <c r="H11">
        <v>426.49</v>
      </c>
      <c r="I11">
        <v>0.56599999999999995</v>
      </c>
      <c r="J11">
        <v>141.72</v>
      </c>
      <c r="K11">
        <v>2</v>
      </c>
      <c r="L11">
        <v>7</v>
      </c>
      <c r="M11">
        <v>3</v>
      </c>
      <c r="N11">
        <v>6</v>
      </c>
      <c r="O11">
        <v>4</v>
      </c>
      <c r="P11" s="2">
        <v>0.79</v>
      </c>
      <c r="Q11" s="2">
        <v>0.75</v>
      </c>
      <c r="R11" s="2">
        <v>1.1599999999999999</v>
      </c>
      <c r="S11" s="2">
        <v>0.79</v>
      </c>
      <c r="T11" s="2">
        <v>10.45</v>
      </c>
      <c r="U11" s="2">
        <v>8.5299999999999994</v>
      </c>
      <c r="V11" s="2">
        <v>0.43</v>
      </c>
      <c r="W11" s="2">
        <v>0.43</v>
      </c>
    </row>
    <row r="12" spans="1:23">
      <c r="A12" t="s">
        <v>30</v>
      </c>
      <c r="B12" t="s">
        <v>122</v>
      </c>
      <c r="C12" t="s">
        <v>124</v>
      </c>
      <c r="D12">
        <v>1.59</v>
      </c>
      <c r="E12">
        <v>76</v>
      </c>
      <c r="F12">
        <v>0.81599999999999995</v>
      </c>
      <c r="G12">
        <v>0.48499999999999999</v>
      </c>
      <c r="H12">
        <v>418.37</v>
      </c>
      <c r="I12">
        <v>3.1707000000000001</v>
      </c>
      <c r="J12">
        <v>116.15</v>
      </c>
      <c r="K12">
        <v>1</v>
      </c>
      <c r="L12">
        <v>3</v>
      </c>
      <c r="M12">
        <v>0</v>
      </c>
      <c r="N12">
        <v>5</v>
      </c>
      <c r="O12">
        <v>4</v>
      </c>
      <c r="P12" s="2">
        <v>0.86</v>
      </c>
      <c r="Q12" s="2">
        <v>0.86</v>
      </c>
      <c r="R12" s="2">
        <v>0.75</v>
      </c>
      <c r="S12" s="2">
        <v>0.74</v>
      </c>
      <c r="T12" s="2">
        <v>0.64</v>
      </c>
      <c r="U12" s="2">
        <v>0.64</v>
      </c>
      <c r="V12" s="2">
        <v>1.42</v>
      </c>
      <c r="W12" s="2">
        <v>1.05</v>
      </c>
    </row>
    <row r="13" spans="1:23">
      <c r="A13" t="s">
        <v>31</v>
      </c>
      <c r="B13" t="s">
        <v>122</v>
      </c>
      <c r="C13" t="s">
        <v>124</v>
      </c>
      <c r="D13">
        <v>1.94</v>
      </c>
      <c r="E13">
        <v>103</v>
      </c>
      <c r="F13">
        <v>0.65</v>
      </c>
      <c r="G13">
        <v>0.61199999999999999</v>
      </c>
      <c r="H13">
        <v>355.37</v>
      </c>
      <c r="I13">
        <v>-2.0150000000000001</v>
      </c>
      <c r="J13">
        <v>190.69</v>
      </c>
      <c r="K13">
        <v>0</v>
      </c>
      <c r="L13">
        <v>1</v>
      </c>
      <c r="M13">
        <v>2</v>
      </c>
      <c r="N13">
        <v>6</v>
      </c>
      <c r="O13">
        <v>2</v>
      </c>
      <c r="P13" s="2">
        <v>1.54</v>
      </c>
      <c r="Q13" s="2">
        <v>0.69</v>
      </c>
      <c r="R13" s="2">
        <v>1.5</v>
      </c>
      <c r="S13" s="2">
        <v>1.28</v>
      </c>
      <c r="T13" s="2">
        <v>1.97</v>
      </c>
      <c r="U13" s="2">
        <v>0.56000000000000005</v>
      </c>
      <c r="V13" s="2">
        <v>1.54</v>
      </c>
      <c r="W13" s="2">
        <v>1.54</v>
      </c>
    </row>
    <row r="14" spans="1:23">
      <c r="A14" t="s">
        <v>32</v>
      </c>
      <c r="B14" t="s">
        <v>121</v>
      </c>
      <c r="C14" t="s">
        <v>136</v>
      </c>
      <c r="D14">
        <v>1.64</v>
      </c>
      <c r="E14">
        <v>74</v>
      </c>
      <c r="F14">
        <v>0.75700000000000001</v>
      </c>
      <c r="G14">
        <v>0.22</v>
      </c>
      <c r="H14">
        <v>290.44</v>
      </c>
      <c r="I14">
        <v>3.3727999999999998</v>
      </c>
      <c r="J14">
        <v>40.46</v>
      </c>
      <c r="K14">
        <v>6</v>
      </c>
      <c r="L14">
        <v>2</v>
      </c>
      <c r="M14">
        <v>2</v>
      </c>
      <c r="N14">
        <v>0</v>
      </c>
      <c r="O14">
        <v>4</v>
      </c>
      <c r="P14" s="2">
        <v>0.44</v>
      </c>
      <c r="Q14" s="2">
        <v>0.2</v>
      </c>
      <c r="R14" s="2">
        <v>0.27</v>
      </c>
      <c r="S14" s="2">
        <v>0.22</v>
      </c>
      <c r="T14" s="2">
        <v>18.420000000000002</v>
      </c>
      <c r="U14" s="2">
        <v>16.940000000000001</v>
      </c>
      <c r="V14" s="2">
        <v>0.37</v>
      </c>
      <c r="W14" s="2">
        <v>0.26</v>
      </c>
    </row>
    <row r="15" spans="1:23">
      <c r="A15" t="s">
        <v>33</v>
      </c>
      <c r="B15" t="s">
        <v>123</v>
      </c>
      <c r="C15" t="s">
        <v>134</v>
      </c>
      <c r="D15">
        <v>1.75</v>
      </c>
      <c r="E15">
        <v>140</v>
      </c>
      <c r="F15">
        <v>0.68600000000000005</v>
      </c>
      <c r="G15">
        <v>0.65200000000000002</v>
      </c>
      <c r="H15">
        <v>391.55</v>
      </c>
      <c r="I15">
        <v>1.0303</v>
      </c>
      <c r="J15">
        <v>105.69</v>
      </c>
      <c r="K15">
        <v>3</v>
      </c>
      <c r="L15">
        <v>2</v>
      </c>
      <c r="M15">
        <v>4</v>
      </c>
      <c r="N15">
        <v>9</v>
      </c>
      <c r="O15">
        <v>2</v>
      </c>
      <c r="P15" s="2">
        <v>5.36</v>
      </c>
      <c r="Q15" s="2">
        <v>4.9000000000000004</v>
      </c>
      <c r="R15" s="2">
        <v>9.91</v>
      </c>
      <c r="S15" s="2">
        <v>4.67</v>
      </c>
      <c r="T15" s="2">
        <v>9.14</v>
      </c>
      <c r="U15" s="2">
        <v>5.81</v>
      </c>
      <c r="V15" s="2">
        <v>6.46</v>
      </c>
      <c r="W15" s="2">
        <v>5.6</v>
      </c>
    </row>
    <row r="16" spans="1:23">
      <c r="A16" t="s">
        <v>34</v>
      </c>
      <c r="B16" t="s">
        <v>122</v>
      </c>
      <c r="C16" t="s">
        <v>135</v>
      </c>
      <c r="D16">
        <v>2.8</v>
      </c>
      <c r="E16">
        <v>116</v>
      </c>
      <c r="F16">
        <v>0.70699999999999996</v>
      </c>
      <c r="G16">
        <v>0.441</v>
      </c>
      <c r="H16">
        <v>374.46</v>
      </c>
      <c r="I16">
        <v>-0.44350000000000001</v>
      </c>
      <c r="J16">
        <v>79.58</v>
      </c>
      <c r="K16">
        <v>1</v>
      </c>
      <c r="L16">
        <v>3</v>
      </c>
      <c r="M16">
        <v>3</v>
      </c>
      <c r="N16">
        <v>4</v>
      </c>
      <c r="O16">
        <v>5</v>
      </c>
      <c r="P16" s="2">
        <v>0.68</v>
      </c>
      <c r="Q16" s="2">
        <v>0.68</v>
      </c>
      <c r="R16" s="2">
        <v>1.49</v>
      </c>
      <c r="S16" s="2">
        <v>0.89</v>
      </c>
      <c r="T16" s="2">
        <v>0.9</v>
      </c>
      <c r="U16" s="2">
        <v>0.9</v>
      </c>
      <c r="V16" s="2">
        <v>0.83</v>
      </c>
      <c r="W16" s="2">
        <v>0.8</v>
      </c>
    </row>
    <row r="17" spans="1:23">
      <c r="A17" t="s">
        <v>35</v>
      </c>
      <c r="B17" t="s">
        <v>121</v>
      </c>
      <c r="C17" t="s">
        <v>124</v>
      </c>
      <c r="D17">
        <v>1.9</v>
      </c>
      <c r="E17">
        <v>68</v>
      </c>
      <c r="F17">
        <v>0.72099999999999997</v>
      </c>
      <c r="G17">
        <v>0.50900000000000001</v>
      </c>
      <c r="H17">
        <v>149.09</v>
      </c>
      <c r="I17">
        <v>1.0634999999999999</v>
      </c>
      <c r="J17">
        <v>68.540000000000006</v>
      </c>
      <c r="K17">
        <v>1</v>
      </c>
      <c r="L17">
        <v>1</v>
      </c>
      <c r="M17">
        <v>1</v>
      </c>
      <c r="N17">
        <v>1</v>
      </c>
      <c r="O17">
        <v>0</v>
      </c>
      <c r="P17" s="2">
        <v>2.2599999999999998</v>
      </c>
      <c r="Q17" s="2">
        <v>1.44</v>
      </c>
      <c r="R17" s="2">
        <v>0.94</v>
      </c>
      <c r="S17" s="2">
        <v>0.4</v>
      </c>
      <c r="T17" s="2">
        <v>0.77</v>
      </c>
      <c r="U17" s="2">
        <v>0.4</v>
      </c>
      <c r="V17" s="2">
        <v>1.49</v>
      </c>
      <c r="W17" s="2">
        <v>1.36</v>
      </c>
    </row>
    <row r="18" spans="1:23">
      <c r="A18" t="s">
        <v>36</v>
      </c>
      <c r="B18" t="s">
        <v>123</v>
      </c>
      <c r="C18" t="s">
        <v>135</v>
      </c>
      <c r="D18">
        <v>1.6</v>
      </c>
      <c r="E18">
        <v>105</v>
      </c>
      <c r="F18">
        <v>0.71399999999999997</v>
      </c>
      <c r="G18">
        <v>0.45900000000000002</v>
      </c>
      <c r="H18">
        <v>416.44</v>
      </c>
      <c r="I18">
        <v>2.6970000000000001</v>
      </c>
      <c r="J18">
        <v>83.74</v>
      </c>
      <c r="K18">
        <v>2</v>
      </c>
      <c r="L18">
        <v>4</v>
      </c>
      <c r="M18">
        <v>3</v>
      </c>
      <c r="N18">
        <v>9</v>
      </c>
      <c r="O18">
        <v>3</v>
      </c>
      <c r="P18" s="2">
        <v>7.33</v>
      </c>
      <c r="Q18" s="2">
        <v>2.54</v>
      </c>
      <c r="R18" s="2">
        <v>8.0299999999999994</v>
      </c>
      <c r="S18" s="2">
        <v>2.61</v>
      </c>
      <c r="T18" s="2">
        <v>6.89</v>
      </c>
      <c r="U18" s="2">
        <v>4.8</v>
      </c>
      <c r="V18" s="2">
        <v>6.39</v>
      </c>
      <c r="W18" s="2">
        <v>6.39</v>
      </c>
    </row>
    <row r="19" spans="1:23">
      <c r="A19" t="s">
        <v>37</v>
      </c>
      <c r="B19" t="s">
        <v>121</v>
      </c>
      <c r="C19" t="s">
        <v>124</v>
      </c>
      <c r="D19">
        <v>1.98</v>
      </c>
      <c r="E19">
        <v>37</v>
      </c>
      <c r="F19">
        <v>0.64900000000000002</v>
      </c>
      <c r="G19">
        <v>0.72199999999999998</v>
      </c>
      <c r="H19">
        <v>200.11</v>
      </c>
      <c r="I19">
        <v>1.0840000000000001</v>
      </c>
      <c r="J19">
        <v>126.74</v>
      </c>
      <c r="K19">
        <v>0</v>
      </c>
      <c r="L19">
        <v>2</v>
      </c>
      <c r="M19">
        <v>2</v>
      </c>
      <c r="N19">
        <v>2</v>
      </c>
      <c r="O19">
        <v>1</v>
      </c>
      <c r="P19" s="2">
        <v>0.23</v>
      </c>
      <c r="Q19" s="2">
        <v>0.23</v>
      </c>
      <c r="R19" s="2">
        <v>0.47</v>
      </c>
      <c r="S19" s="2">
        <v>0.24</v>
      </c>
      <c r="T19" s="2">
        <v>14.73</v>
      </c>
      <c r="U19" s="2">
        <v>6.45</v>
      </c>
      <c r="V19" s="2">
        <v>0.38</v>
      </c>
      <c r="W19" s="2">
        <v>0.38</v>
      </c>
    </row>
    <row r="20" spans="1:23">
      <c r="A20" t="s">
        <v>38</v>
      </c>
      <c r="B20" t="s">
        <v>122</v>
      </c>
      <c r="C20" t="s">
        <v>39</v>
      </c>
      <c r="D20">
        <v>2</v>
      </c>
      <c r="E20">
        <v>90</v>
      </c>
      <c r="F20">
        <v>0.75600000000000001</v>
      </c>
      <c r="G20">
        <v>0.40500000000000003</v>
      </c>
      <c r="H20">
        <v>243.25</v>
      </c>
      <c r="I20">
        <v>2.9777999999999998</v>
      </c>
      <c r="J20">
        <v>40.130000000000003</v>
      </c>
      <c r="K20">
        <v>1</v>
      </c>
      <c r="L20">
        <v>0</v>
      </c>
      <c r="M20">
        <v>0</v>
      </c>
      <c r="N20">
        <v>3</v>
      </c>
      <c r="O20">
        <v>2</v>
      </c>
      <c r="P20" s="2">
        <v>1.69</v>
      </c>
      <c r="Q20" s="2">
        <v>0.56999999999999995</v>
      </c>
      <c r="R20" s="2">
        <v>1.75</v>
      </c>
      <c r="S20" s="2">
        <v>1.6</v>
      </c>
      <c r="T20" s="2">
        <v>1.02</v>
      </c>
      <c r="U20" s="2">
        <v>0.34</v>
      </c>
      <c r="V20" s="2">
        <v>0.49</v>
      </c>
      <c r="W20" s="2">
        <v>0.35</v>
      </c>
    </row>
    <row r="21" spans="1:23">
      <c r="A21" t="s">
        <v>40</v>
      </c>
      <c r="B21" t="s">
        <v>128</v>
      </c>
      <c r="C21" t="s">
        <v>39</v>
      </c>
      <c r="D21">
        <v>2</v>
      </c>
      <c r="E21">
        <v>146</v>
      </c>
      <c r="F21">
        <v>0.79500000000000004</v>
      </c>
      <c r="G21">
        <v>0.502</v>
      </c>
      <c r="H21">
        <v>718.93</v>
      </c>
      <c r="I21">
        <v>5.673</v>
      </c>
      <c r="J21">
        <v>202.26</v>
      </c>
      <c r="K21">
        <v>7</v>
      </c>
      <c r="L21">
        <v>7</v>
      </c>
      <c r="M21">
        <v>4</v>
      </c>
      <c r="N21">
        <v>17</v>
      </c>
      <c r="O21">
        <v>4</v>
      </c>
      <c r="P21" s="2">
        <v>5.88</v>
      </c>
      <c r="Q21" s="2">
        <v>4.1100000000000003</v>
      </c>
      <c r="R21" s="2">
        <v>9.33</v>
      </c>
      <c r="S21" s="2">
        <v>2.0299999999999998</v>
      </c>
      <c r="T21" s="2" t="s">
        <v>129</v>
      </c>
      <c r="U21" s="2" t="s">
        <v>129</v>
      </c>
      <c r="V21" s="2">
        <v>5.28</v>
      </c>
      <c r="W21" s="2">
        <v>4.62</v>
      </c>
    </row>
    <row r="22" spans="1:23">
      <c r="A22" t="s">
        <v>41</v>
      </c>
      <c r="B22" t="s">
        <v>121</v>
      </c>
      <c r="C22" t="s">
        <v>135</v>
      </c>
      <c r="D22">
        <v>2.1</v>
      </c>
      <c r="E22">
        <v>75</v>
      </c>
      <c r="F22">
        <v>0.73299999999999998</v>
      </c>
      <c r="G22">
        <v>0.45800000000000002</v>
      </c>
      <c r="H22">
        <v>374.46</v>
      </c>
      <c r="I22">
        <v>1.4963</v>
      </c>
      <c r="J22">
        <v>98.18</v>
      </c>
      <c r="K22">
        <v>1</v>
      </c>
      <c r="L22">
        <v>3</v>
      </c>
      <c r="M22">
        <v>3</v>
      </c>
      <c r="N22">
        <v>4</v>
      </c>
      <c r="O22">
        <v>4</v>
      </c>
      <c r="P22" s="2">
        <v>0.6</v>
      </c>
      <c r="Q22" s="2">
        <v>0.6</v>
      </c>
      <c r="R22" s="2">
        <v>0.81</v>
      </c>
      <c r="S22" s="2">
        <v>0.57999999999999996</v>
      </c>
      <c r="T22" s="2">
        <v>1.6</v>
      </c>
      <c r="U22" s="2">
        <v>1.38</v>
      </c>
      <c r="V22" s="2">
        <v>8.1999999999999993</v>
      </c>
      <c r="W22" s="2">
        <v>8.1999999999999993</v>
      </c>
    </row>
    <row r="23" spans="1:23">
      <c r="A23" t="s">
        <v>42</v>
      </c>
      <c r="B23" t="s">
        <v>128</v>
      </c>
      <c r="C23" t="s">
        <v>20</v>
      </c>
      <c r="D23">
        <v>2.5</v>
      </c>
      <c r="E23">
        <v>160</v>
      </c>
      <c r="F23">
        <v>0.7</v>
      </c>
      <c r="G23">
        <v>0.629</v>
      </c>
      <c r="H23">
        <v>408.67</v>
      </c>
      <c r="I23">
        <v>4.0838000000000001</v>
      </c>
      <c r="J23">
        <v>95.45</v>
      </c>
      <c r="K23">
        <v>4</v>
      </c>
      <c r="L23">
        <v>1</v>
      </c>
      <c r="M23">
        <v>2</v>
      </c>
      <c r="N23">
        <v>6</v>
      </c>
      <c r="O23">
        <v>4</v>
      </c>
      <c r="P23" s="2">
        <v>2.99</v>
      </c>
      <c r="Q23" s="2">
        <v>2.35</v>
      </c>
      <c r="R23" s="2">
        <v>6.52</v>
      </c>
      <c r="S23" s="2">
        <v>2.0499999999999998</v>
      </c>
      <c r="T23" s="2">
        <v>7.01</v>
      </c>
      <c r="U23" s="2">
        <v>6.83</v>
      </c>
      <c r="V23" s="2">
        <v>7.45</v>
      </c>
      <c r="W23" s="2">
        <v>1.94</v>
      </c>
    </row>
    <row r="24" spans="1:23">
      <c r="A24" t="s">
        <v>43</v>
      </c>
      <c r="B24" t="s">
        <v>121</v>
      </c>
      <c r="C24" t="s">
        <v>124</v>
      </c>
      <c r="D24">
        <v>2.1</v>
      </c>
      <c r="E24">
        <v>98</v>
      </c>
      <c r="F24">
        <v>0.64300000000000002</v>
      </c>
      <c r="G24">
        <v>0.47099999999999997</v>
      </c>
      <c r="H24">
        <v>385.5</v>
      </c>
      <c r="I24">
        <v>1.4093</v>
      </c>
      <c r="J24">
        <v>118.97</v>
      </c>
      <c r="K24">
        <v>5</v>
      </c>
      <c r="L24">
        <v>5</v>
      </c>
      <c r="M24">
        <v>4</v>
      </c>
      <c r="N24">
        <v>11</v>
      </c>
      <c r="O24">
        <v>1</v>
      </c>
      <c r="P24" s="2">
        <v>4.3600000000000003</v>
      </c>
      <c r="Q24" s="2">
        <v>4.3600000000000003</v>
      </c>
      <c r="R24" s="2">
        <v>0.91</v>
      </c>
      <c r="S24" s="2">
        <v>0.88</v>
      </c>
      <c r="T24" s="2">
        <v>1.08</v>
      </c>
      <c r="U24" s="2">
        <v>0.95</v>
      </c>
      <c r="V24" s="2">
        <v>0.99</v>
      </c>
      <c r="W24" s="2">
        <v>0.99</v>
      </c>
    </row>
    <row r="25" spans="1:23">
      <c r="A25" t="s">
        <v>44</v>
      </c>
      <c r="B25" t="s">
        <v>122</v>
      </c>
      <c r="C25" t="s">
        <v>124</v>
      </c>
      <c r="D25">
        <v>2.2999999999999998</v>
      </c>
      <c r="E25">
        <v>103</v>
      </c>
      <c r="F25">
        <v>0.72799999999999998</v>
      </c>
      <c r="G25">
        <v>0.39200000000000002</v>
      </c>
      <c r="H25">
        <v>454.51</v>
      </c>
      <c r="I25">
        <v>2.5228999999999999</v>
      </c>
      <c r="J25">
        <v>88.07</v>
      </c>
      <c r="K25">
        <v>7</v>
      </c>
      <c r="L25">
        <v>3</v>
      </c>
      <c r="M25">
        <v>2</v>
      </c>
      <c r="N25">
        <v>8</v>
      </c>
      <c r="O25">
        <v>4</v>
      </c>
      <c r="P25" s="2">
        <v>1.53</v>
      </c>
      <c r="Q25" s="2">
        <v>0.34</v>
      </c>
      <c r="R25" s="2">
        <v>1.99</v>
      </c>
      <c r="S25" s="2">
        <v>0.94</v>
      </c>
      <c r="T25" s="2">
        <v>1.73</v>
      </c>
      <c r="U25" s="2">
        <v>1.3</v>
      </c>
      <c r="V25" s="2">
        <v>1.65</v>
      </c>
      <c r="W25" s="2">
        <v>0.46</v>
      </c>
    </row>
    <row r="26" spans="1:23">
      <c r="A26" t="s">
        <v>45</v>
      </c>
      <c r="B26" t="s">
        <v>121</v>
      </c>
      <c r="C26" t="s">
        <v>124</v>
      </c>
      <c r="D26">
        <v>2.5</v>
      </c>
      <c r="E26">
        <v>147</v>
      </c>
      <c r="F26">
        <v>0.74099999999999999</v>
      </c>
      <c r="G26">
        <v>0.69599999999999995</v>
      </c>
      <c r="H26">
        <v>446.37</v>
      </c>
      <c r="I26">
        <v>1.6176999999999999</v>
      </c>
      <c r="J26">
        <v>78.66</v>
      </c>
      <c r="K26">
        <v>4</v>
      </c>
      <c r="L26">
        <v>3</v>
      </c>
      <c r="M26">
        <v>1</v>
      </c>
      <c r="N26">
        <v>3</v>
      </c>
      <c r="O26">
        <v>4</v>
      </c>
      <c r="P26" s="2">
        <v>2.74</v>
      </c>
      <c r="Q26" s="2">
        <v>0.52</v>
      </c>
      <c r="R26" s="2">
        <v>4.12</v>
      </c>
      <c r="S26" s="2">
        <v>0.71</v>
      </c>
      <c r="T26" s="2">
        <v>4.9800000000000004</v>
      </c>
      <c r="U26" s="2">
        <v>0.62</v>
      </c>
      <c r="V26" s="2">
        <v>1.72</v>
      </c>
      <c r="W26" s="2">
        <v>1.25</v>
      </c>
    </row>
    <row r="27" spans="1:23">
      <c r="A27" t="s">
        <v>46</v>
      </c>
      <c r="B27" t="s">
        <v>121</v>
      </c>
      <c r="C27" t="s">
        <v>20</v>
      </c>
      <c r="D27">
        <v>2.89</v>
      </c>
      <c r="E27">
        <v>131</v>
      </c>
      <c r="F27">
        <v>0.71799999999999997</v>
      </c>
      <c r="G27">
        <v>0.371</v>
      </c>
      <c r="H27">
        <v>321.43</v>
      </c>
      <c r="I27">
        <v>1.5993999999999999</v>
      </c>
      <c r="J27">
        <v>63</v>
      </c>
      <c r="K27">
        <v>2</v>
      </c>
      <c r="L27">
        <v>3</v>
      </c>
      <c r="M27">
        <v>2</v>
      </c>
      <c r="N27">
        <v>6</v>
      </c>
      <c r="O27">
        <v>2</v>
      </c>
      <c r="P27" s="2">
        <v>1.35</v>
      </c>
      <c r="Q27" s="2">
        <v>1.07</v>
      </c>
      <c r="R27" s="2">
        <v>0.81</v>
      </c>
      <c r="S27" s="2">
        <v>0.53</v>
      </c>
      <c r="T27" s="2">
        <v>9.4600000000000009</v>
      </c>
      <c r="U27" s="2">
        <v>3.63</v>
      </c>
      <c r="V27" s="2">
        <v>2.38</v>
      </c>
      <c r="W27" s="2">
        <v>1.99</v>
      </c>
    </row>
    <row r="28" spans="1:23">
      <c r="A28" t="s">
        <v>47</v>
      </c>
      <c r="B28" t="s">
        <v>121</v>
      </c>
      <c r="C28" t="s">
        <v>124</v>
      </c>
      <c r="D28">
        <v>1.35</v>
      </c>
      <c r="E28">
        <v>79</v>
      </c>
      <c r="F28">
        <v>0.72199999999999998</v>
      </c>
      <c r="G28">
        <v>0.47199999999999998</v>
      </c>
      <c r="H28">
        <v>326.39</v>
      </c>
      <c r="I28">
        <v>3.5308000000000002</v>
      </c>
      <c r="J28">
        <v>100.19</v>
      </c>
      <c r="K28">
        <v>1</v>
      </c>
      <c r="L28">
        <v>3</v>
      </c>
      <c r="M28">
        <v>2</v>
      </c>
      <c r="N28">
        <v>5</v>
      </c>
      <c r="O28">
        <v>3</v>
      </c>
      <c r="P28" s="2">
        <v>0.61</v>
      </c>
      <c r="Q28" s="2">
        <v>0.61</v>
      </c>
      <c r="R28" s="2">
        <v>1.25</v>
      </c>
      <c r="S28" s="2">
        <v>0.81</v>
      </c>
      <c r="T28" s="2">
        <v>6.94</v>
      </c>
      <c r="U28" s="2">
        <v>3.18</v>
      </c>
      <c r="V28" s="2">
        <v>0.91</v>
      </c>
      <c r="W28" s="2">
        <v>0.56000000000000005</v>
      </c>
    </row>
    <row r="29" spans="1:23">
      <c r="A29" t="s">
        <v>48</v>
      </c>
      <c r="B29" t="s">
        <v>122</v>
      </c>
      <c r="C29" t="s">
        <v>135</v>
      </c>
      <c r="D29">
        <v>2</v>
      </c>
      <c r="E29">
        <v>139</v>
      </c>
      <c r="F29">
        <v>0.66200000000000003</v>
      </c>
      <c r="G29">
        <v>0.38600000000000001</v>
      </c>
      <c r="H29">
        <v>446.52</v>
      </c>
      <c r="I29">
        <v>3.8140000000000001</v>
      </c>
      <c r="J29">
        <v>96.92</v>
      </c>
      <c r="K29">
        <v>1</v>
      </c>
      <c r="L29">
        <v>4</v>
      </c>
      <c r="M29">
        <v>3</v>
      </c>
      <c r="N29">
        <v>7</v>
      </c>
      <c r="O29">
        <v>5</v>
      </c>
      <c r="P29" s="2">
        <v>0.66</v>
      </c>
      <c r="Q29" s="2">
        <v>0.66</v>
      </c>
      <c r="R29" s="2">
        <v>0.81</v>
      </c>
      <c r="S29" s="2">
        <v>0.7</v>
      </c>
      <c r="T29" s="2">
        <v>0.91</v>
      </c>
      <c r="U29" s="2">
        <v>0.54</v>
      </c>
      <c r="V29" s="2">
        <v>1.0900000000000001</v>
      </c>
      <c r="W29" s="2">
        <v>1.0900000000000001</v>
      </c>
    </row>
    <row r="30" spans="1:23">
      <c r="A30" t="s">
        <v>49</v>
      </c>
      <c r="B30" t="s">
        <v>121</v>
      </c>
      <c r="C30" t="s">
        <v>136</v>
      </c>
      <c r="D30">
        <v>1.9</v>
      </c>
      <c r="E30">
        <v>68</v>
      </c>
      <c r="F30">
        <v>0.76500000000000001</v>
      </c>
      <c r="G30">
        <v>0.32700000000000001</v>
      </c>
      <c r="H30">
        <v>464.6</v>
      </c>
      <c r="I30">
        <v>4.3423999999999996</v>
      </c>
      <c r="J30">
        <v>88.66</v>
      </c>
      <c r="K30">
        <v>3</v>
      </c>
      <c r="L30">
        <v>4</v>
      </c>
      <c r="M30">
        <v>2</v>
      </c>
      <c r="N30">
        <v>6</v>
      </c>
      <c r="O30">
        <v>5</v>
      </c>
      <c r="P30" s="2">
        <v>5.31</v>
      </c>
      <c r="Q30" s="2">
        <v>0.37</v>
      </c>
      <c r="R30" s="2">
        <v>4.84</v>
      </c>
      <c r="S30" s="2">
        <v>4.6900000000000004</v>
      </c>
      <c r="T30" s="2">
        <v>0.92</v>
      </c>
      <c r="U30" s="2">
        <v>0.51</v>
      </c>
      <c r="V30" s="2">
        <v>4.84</v>
      </c>
      <c r="W30" s="2">
        <v>2.85</v>
      </c>
    </row>
    <row r="31" spans="1:23">
      <c r="A31" t="s">
        <v>50</v>
      </c>
      <c r="B31" t="s">
        <v>122</v>
      </c>
      <c r="C31" t="s">
        <v>136</v>
      </c>
      <c r="D31">
        <v>2.2000000000000002</v>
      </c>
      <c r="E31">
        <v>67</v>
      </c>
      <c r="F31">
        <v>0.77600000000000002</v>
      </c>
      <c r="G31">
        <v>0.20300000000000001</v>
      </c>
      <c r="H31">
        <v>390.54</v>
      </c>
      <c r="I31">
        <v>4.5469999999999997</v>
      </c>
      <c r="J31">
        <v>33.9</v>
      </c>
      <c r="K31">
        <v>1</v>
      </c>
      <c r="L31">
        <v>2</v>
      </c>
      <c r="M31">
        <v>1</v>
      </c>
      <c r="N31">
        <v>9</v>
      </c>
      <c r="O31">
        <v>3</v>
      </c>
      <c r="P31" s="2">
        <v>0.97</v>
      </c>
      <c r="Q31" s="2">
        <v>0.44</v>
      </c>
      <c r="R31" s="2">
        <v>0.84</v>
      </c>
      <c r="S31" s="2">
        <v>0.56000000000000005</v>
      </c>
      <c r="T31" s="2">
        <v>1.2</v>
      </c>
      <c r="U31" s="2">
        <v>0.79</v>
      </c>
      <c r="V31" s="2">
        <v>1.02</v>
      </c>
      <c r="W31" s="2">
        <v>0.85</v>
      </c>
    </row>
    <row r="32" spans="1:23">
      <c r="A32" t="s">
        <v>51</v>
      </c>
      <c r="B32" t="s">
        <v>121</v>
      </c>
      <c r="C32" t="s">
        <v>125</v>
      </c>
      <c r="D32">
        <v>1.45</v>
      </c>
      <c r="E32">
        <v>131</v>
      </c>
      <c r="F32">
        <v>0.67200000000000004</v>
      </c>
      <c r="G32">
        <v>0.65500000000000003</v>
      </c>
      <c r="H32">
        <v>479.98</v>
      </c>
      <c r="I32">
        <v>1.7567999999999999</v>
      </c>
      <c r="J32">
        <v>115.4</v>
      </c>
      <c r="K32">
        <v>4</v>
      </c>
      <c r="L32">
        <v>4</v>
      </c>
      <c r="M32">
        <v>2</v>
      </c>
      <c r="N32">
        <v>5</v>
      </c>
      <c r="O32">
        <v>4</v>
      </c>
      <c r="P32" s="2">
        <v>8.64</v>
      </c>
      <c r="Q32" s="2">
        <v>7.85</v>
      </c>
      <c r="R32" s="2">
        <v>1.1299999999999999</v>
      </c>
      <c r="S32" s="2">
        <v>0.56000000000000005</v>
      </c>
      <c r="T32" s="2">
        <v>6.69</v>
      </c>
      <c r="U32" s="2">
        <v>5.41</v>
      </c>
      <c r="V32" s="2">
        <v>1.17</v>
      </c>
      <c r="W32" s="2">
        <v>1.17</v>
      </c>
    </row>
    <row r="33" spans="1:23">
      <c r="A33" t="s">
        <v>52</v>
      </c>
      <c r="B33" t="s">
        <v>121</v>
      </c>
      <c r="C33" t="s">
        <v>125</v>
      </c>
      <c r="D33">
        <v>1.8</v>
      </c>
      <c r="E33">
        <v>139</v>
      </c>
      <c r="F33">
        <v>0.61899999999999999</v>
      </c>
      <c r="G33">
        <v>0.70799999999999996</v>
      </c>
      <c r="H33">
        <v>538.59</v>
      </c>
      <c r="I33">
        <v>1.8083</v>
      </c>
      <c r="J33">
        <v>151.33000000000001</v>
      </c>
      <c r="K33">
        <v>2</v>
      </c>
      <c r="L33">
        <v>3</v>
      </c>
      <c r="M33">
        <v>2</v>
      </c>
      <c r="N33">
        <v>12</v>
      </c>
      <c r="O33">
        <v>4</v>
      </c>
      <c r="P33" s="2">
        <v>0.63</v>
      </c>
      <c r="Q33" s="2">
        <v>0.63</v>
      </c>
      <c r="R33" s="2">
        <v>3.33</v>
      </c>
      <c r="S33" s="2">
        <v>0.63</v>
      </c>
      <c r="T33" s="2">
        <v>3.35</v>
      </c>
      <c r="U33" s="2">
        <v>1.37</v>
      </c>
      <c r="V33" s="2">
        <v>3.62</v>
      </c>
      <c r="W33" s="2">
        <v>3.36</v>
      </c>
    </row>
    <row r="34" spans="1:23">
      <c r="A34" t="s">
        <v>53</v>
      </c>
      <c r="B34" t="s">
        <v>121</v>
      </c>
      <c r="C34" t="s">
        <v>124</v>
      </c>
      <c r="D34">
        <v>1.8</v>
      </c>
      <c r="E34">
        <v>122</v>
      </c>
      <c r="F34">
        <v>0.69699999999999995</v>
      </c>
      <c r="G34">
        <v>0.35799999999999998</v>
      </c>
      <c r="H34">
        <v>473.54</v>
      </c>
      <c r="I34">
        <v>6.2809999999999997</v>
      </c>
      <c r="J34">
        <v>67.180000000000007</v>
      </c>
      <c r="K34">
        <v>0</v>
      </c>
      <c r="L34">
        <v>2</v>
      </c>
      <c r="M34">
        <v>0</v>
      </c>
      <c r="N34">
        <v>8</v>
      </c>
      <c r="O34">
        <v>5</v>
      </c>
      <c r="P34" s="2">
        <v>7.07</v>
      </c>
      <c r="Q34" s="2">
        <v>6.06</v>
      </c>
      <c r="R34" s="2">
        <v>5.0999999999999996</v>
      </c>
      <c r="S34" s="2">
        <v>0.5</v>
      </c>
      <c r="T34" s="2">
        <v>3.76</v>
      </c>
      <c r="U34" s="2">
        <v>3.25</v>
      </c>
      <c r="V34" s="2">
        <v>4.22</v>
      </c>
      <c r="W34" s="2">
        <v>1.2</v>
      </c>
    </row>
    <row r="35" spans="1:23">
      <c r="A35" t="s">
        <v>54</v>
      </c>
      <c r="B35" t="s">
        <v>121</v>
      </c>
      <c r="C35" t="s">
        <v>135</v>
      </c>
      <c r="D35">
        <v>2.2000000000000002</v>
      </c>
      <c r="E35">
        <v>105</v>
      </c>
      <c r="F35">
        <v>0.66700000000000004</v>
      </c>
      <c r="G35">
        <v>0.56200000000000006</v>
      </c>
      <c r="H35">
        <v>505.47</v>
      </c>
      <c r="I35">
        <v>3.3551000000000002</v>
      </c>
      <c r="J35">
        <v>137.91999999999999</v>
      </c>
      <c r="K35">
        <v>2</v>
      </c>
      <c r="L35">
        <v>5</v>
      </c>
      <c r="M35">
        <v>2</v>
      </c>
      <c r="N35">
        <v>8</v>
      </c>
      <c r="O35">
        <v>4</v>
      </c>
      <c r="P35" s="2">
        <v>0.49</v>
      </c>
      <c r="Q35" s="2">
        <v>0.49</v>
      </c>
      <c r="R35" s="2">
        <v>0.8</v>
      </c>
      <c r="S35" s="2">
        <v>0.53</v>
      </c>
      <c r="T35" s="2">
        <v>11.74</v>
      </c>
      <c r="U35" s="2">
        <v>1.43</v>
      </c>
      <c r="V35" s="2">
        <v>2.48</v>
      </c>
      <c r="W35" s="2">
        <v>0.95</v>
      </c>
    </row>
    <row r="36" spans="1:23">
      <c r="A36" t="s">
        <v>55</v>
      </c>
      <c r="B36" t="s">
        <v>121</v>
      </c>
      <c r="C36" t="s">
        <v>135</v>
      </c>
      <c r="D36">
        <v>2.0699999999999998</v>
      </c>
      <c r="E36">
        <v>77</v>
      </c>
      <c r="F36">
        <v>0.77900000000000003</v>
      </c>
      <c r="G36">
        <v>0.41199999999999998</v>
      </c>
      <c r="H36">
        <v>238.28</v>
      </c>
      <c r="I36">
        <v>2.5198999999999998</v>
      </c>
      <c r="J36">
        <v>37.909999999999997</v>
      </c>
      <c r="K36">
        <v>0</v>
      </c>
      <c r="L36">
        <v>2</v>
      </c>
      <c r="M36">
        <v>1</v>
      </c>
      <c r="N36">
        <v>3</v>
      </c>
      <c r="O36">
        <v>3</v>
      </c>
      <c r="P36" s="2">
        <v>0.44</v>
      </c>
      <c r="Q36" s="2">
        <v>0.44</v>
      </c>
      <c r="R36" s="2">
        <v>2.13</v>
      </c>
      <c r="S36" s="2">
        <v>0.47</v>
      </c>
      <c r="T36" s="2">
        <v>0.48</v>
      </c>
      <c r="U36" s="2">
        <v>0.27</v>
      </c>
      <c r="V36" s="2">
        <v>0.27</v>
      </c>
      <c r="W36" s="2">
        <v>0.27</v>
      </c>
    </row>
    <row r="37" spans="1:23">
      <c r="A37" t="s">
        <v>56</v>
      </c>
      <c r="B37" t="s">
        <v>123</v>
      </c>
      <c r="C37" t="s">
        <v>124</v>
      </c>
      <c r="D37">
        <v>1.8</v>
      </c>
      <c r="E37">
        <v>66</v>
      </c>
      <c r="F37">
        <v>0.86399999999999999</v>
      </c>
      <c r="G37">
        <v>0.63</v>
      </c>
      <c r="H37">
        <v>476.61</v>
      </c>
      <c r="I37">
        <v>3.1568000000000001</v>
      </c>
      <c r="J37">
        <v>126.46</v>
      </c>
      <c r="K37">
        <v>3</v>
      </c>
      <c r="L37">
        <v>5</v>
      </c>
      <c r="M37">
        <v>1</v>
      </c>
      <c r="N37">
        <v>9</v>
      </c>
      <c r="O37">
        <v>3</v>
      </c>
      <c r="P37" s="2">
        <v>8.36</v>
      </c>
      <c r="Q37" s="2">
        <v>5.34</v>
      </c>
      <c r="R37" s="2">
        <v>5.41</v>
      </c>
      <c r="S37" s="2">
        <v>4.3899999999999997</v>
      </c>
      <c r="T37" s="2">
        <v>6.69</v>
      </c>
      <c r="U37" s="2">
        <v>2.78</v>
      </c>
      <c r="V37" s="2">
        <v>7.26</v>
      </c>
      <c r="W37" s="2">
        <v>5.48</v>
      </c>
    </row>
    <row r="38" spans="1:23">
      <c r="A38" t="s">
        <v>57</v>
      </c>
      <c r="B38" t="s">
        <v>123</v>
      </c>
      <c r="C38" t="s">
        <v>124</v>
      </c>
      <c r="D38">
        <v>1.8</v>
      </c>
      <c r="E38">
        <v>194</v>
      </c>
      <c r="F38">
        <v>0.72699999999999998</v>
      </c>
      <c r="G38">
        <v>0.61499999999999999</v>
      </c>
      <c r="H38">
        <v>606.78</v>
      </c>
      <c r="I38">
        <v>4.8798000000000004</v>
      </c>
      <c r="J38">
        <v>120.15</v>
      </c>
      <c r="K38">
        <v>5</v>
      </c>
      <c r="L38">
        <v>5</v>
      </c>
      <c r="M38">
        <v>0</v>
      </c>
      <c r="N38">
        <v>12</v>
      </c>
      <c r="O38">
        <v>4</v>
      </c>
      <c r="P38" s="2">
        <v>5.03</v>
      </c>
      <c r="Q38" s="2">
        <v>4.3600000000000003</v>
      </c>
      <c r="R38" s="2">
        <v>7.51</v>
      </c>
      <c r="S38" s="2">
        <v>4.96</v>
      </c>
      <c r="T38" s="2">
        <v>7.95</v>
      </c>
      <c r="U38" s="2">
        <v>7.81</v>
      </c>
      <c r="V38" s="2">
        <v>8.5</v>
      </c>
      <c r="W38" s="2">
        <v>4.66</v>
      </c>
    </row>
    <row r="39" spans="1:23">
      <c r="A39" t="s">
        <v>58</v>
      </c>
      <c r="B39" t="s">
        <v>121</v>
      </c>
      <c r="C39" t="s">
        <v>124</v>
      </c>
      <c r="D39">
        <v>2.2999999999999998</v>
      </c>
      <c r="E39">
        <v>101</v>
      </c>
      <c r="F39">
        <v>0.63400000000000001</v>
      </c>
      <c r="G39">
        <v>0.32800000000000001</v>
      </c>
      <c r="H39">
        <v>272.08999999999997</v>
      </c>
      <c r="I39">
        <v>-1.4927999999999999</v>
      </c>
      <c r="J39">
        <v>172.73</v>
      </c>
      <c r="K39">
        <v>1</v>
      </c>
      <c r="L39">
        <v>6</v>
      </c>
      <c r="M39">
        <v>1</v>
      </c>
      <c r="N39">
        <v>4</v>
      </c>
      <c r="O39">
        <v>1</v>
      </c>
      <c r="P39" s="2">
        <v>2.71</v>
      </c>
      <c r="Q39" s="2">
        <v>0.65</v>
      </c>
      <c r="R39" s="2">
        <v>8.06</v>
      </c>
      <c r="S39" s="2">
        <v>7.58</v>
      </c>
      <c r="T39" s="2">
        <v>2.78</v>
      </c>
      <c r="U39" s="2">
        <v>0.54</v>
      </c>
      <c r="V39" s="2">
        <v>1.1599999999999999</v>
      </c>
      <c r="W39" s="2">
        <v>0.46</v>
      </c>
    </row>
    <row r="40" spans="1:23">
      <c r="A40" t="s">
        <v>59</v>
      </c>
      <c r="B40" t="s">
        <v>122</v>
      </c>
      <c r="C40" t="s">
        <v>136</v>
      </c>
      <c r="D40">
        <v>2.5</v>
      </c>
      <c r="E40">
        <v>96</v>
      </c>
      <c r="F40">
        <v>0.71899999999999997</v>
      </c>
      <c r="G40">
        <v>0.32100000000000001</v>
      </c>
      <c r="H40">
        <v>489.63</v>
      </c>
      <c r="I40">
        <v>3.4903</v>
      </c>
      <c r="J40">
        <v>93.13</v>
      </c>
      <c r="K40">
        <v>8</v>
      </c>
      <c r="L40">
        <v>4</v>
      </c>
      <c r="M40">
        <v>3</v>
      </c>
      <c r="N40">
        <v>3</v>
      </c>
      <c r="O40">
        <v>6</v>
      </c>
      <c r="P40" s="2">
        <v>0.47</v>
      </c>
      <c r="Q40" s="2">
        <v>0.46</v>
      </c>
      <c r="R40" s="2">
        <v>0.69</v>
      </c>
      <c r="S40" s="2">
        <v>0.53</v>
      </c>
      <c r="T40" s="2">
        <v>0.46</v>
      </c>
      <c r="U40" s="2">
        <v>0.46</v>
      </c>
      <c r="V40" s="2">
        <v>0.95</v>
      </c>
      <c r="W40" s="2">
        <v>0.61</v>
      </c>
    </row>
    <row r="41" spans="1:23">
      <c r="A41" t="s">
        <v>60</v>
      </c>
      <c r="B41" t="s">
        <v>121</v>
      </c>
      <c r="C41" t="s">
        <v>124</v>
      </c>
      <c r="D41">
        <v>1.95</v>
      </c>
      <c r="E41">
        <v>128</v>
      </c>
      <c r="F41">
        <v>0.71899999999999997</v>
      </c>
      <c r="G41">
        <v>0.41899999999999998</v>
      </c>
      <c r="H41">
        <v>210.25</v>
      </c>
      <c r="I41">
        <v>-4.0526999999999997</v>
      </c>
      <c r="J41">
        <v>105.59</v>
      </c>
      <c r="K41">
        <v>2</v>
      </c>
      <c r="L41">
        <v>5</v>
      </c>
      <c r="M41">
        <v>5</v>
      </c>
      <c r="N41">
        <v>8</v>
      </c>
      <c r="O41">
        <v>0</v>
      </c>
      <c r="P41" s="2">
        <v>1.26</v>
      </c>
      <c r="Q41" s="2">
        <v>1.1000000000000001</v>
      </c>
      <c r="R41" s="2">
        <v>1.8</v>
      </c>
      <c r="S41" s="2">
        <v>0.95</v>
      </c>
      <c r="T41" s="2">
        <v>1.54</v>
      </c>
      <c r="U41" s="2">
        <v>1.4</v>
      </c>
      <c r="V41" s="2">
        <v>3.17</v>
      </c>
      <c r="W41" s="2">
        <v>1.1200000000000001</v>
      </c>
    </row>
    <row r="42" spans="1:23">
      <c r="A42" t="s">
        <v>61</v>
      </c>
      <c r="B42" t="s">
        <v>122</v>
      </c>
      <c r="C42" t="s">
        <v>126</v>
      </c>
      <c r="D42">
        <v>1.55</v>
      </c>
      <c r="E42">
        <v>155</v>
      </c>
      <c r="F42">
        <v>0.70299999999999996</v>
      </c>
      <c r="G42">
        <v>0.53300000000000003</v>
      </c>
      <c r="H42">
        <v>409.25</v>
      </c>
      <c r="I42">
        <v>1.1414</v>
      </c>
      <c r="J42">
        <v>134.66999999999999</v>
      </c>
      <c r="K42">
        <v>2</v>
      </c>
      <c r="L42">
        <v>5</v>
      </c>
      <c r="M42">
        <v>1</v>
      </c>
      <c r="N42">
        <v>4</v>
      </c>
      <c r="O42">
        <v>3</v>
      </c>
      <c r="P42" s="2">
        <v>0.81</v>
      </c>
      <c r="Q42" s="2">
        <v>0.81</v>
      </c>
      <c r="R42" s="2">
        <v>0.47</v>
      </c>
      <c r="S42" s="2">
        <v>0.44</v>
      </c>
      <c r="T42" s="2">
        <v>1.23</v>
      </c>
      <c r="U42" s="2">
        <v>0.53</v>
      </c>
      <c r="V42" s="2">
        <v>0.64</v>
      </c>
      <c r="W42" s="2">
        <v>0.64</v>
      </c>
    </row>
    <row r="43" spans="1:23">
      <c r="A43" t="s">
        <v>62</v>
      </c>
      <c r="B43" t="s">
        <v>122</v>
      </c>
      <c r="C43" t="s">
        <v>126</v>
      </c>
      <c r="D43">
        <v>1.85</v>
      </c>
      <c r="E43">
        <v>128</v>
      </c>
      <c r="F43">
        <v>0.68799999999999994</v>
      </c>
      <c r="G43">
        <v>0.56899999999999995</v>
      </c>
      <c r="H43">
        <v>322.25</v>
      </c>
      <c r="I43">
        <v>-1.0407</v>
      </c>
      <c r="J43">
        <v>170.37</v>
      </c>
      <c r="K43">
        <v>2</v>
      </c>
      <c r="L43">
        <v>5</v>
      </c>
      <c r="M43">
        <v>1</v>
      </c>
      <c r="N43">
        <v>7</v>
      </c>
      <c r="O43">
        <v>1</v>
      </c>
      <c r="P43" s="2">
        <v>1.35</v>
      </c>
      <c r="Q43" s="2">
        <v>0.48</v>
      </c>
      <c r="R43" s="2">
        <v>0.67</v>
      </c>
      <c r="S43" s="2">
        <v>0.62</v>
      </c>
      <c r="T43" s="2">
        <v>1.37</v>
      </c>
      <c r="U43" s="2">
        <v>0.94</v>
      </c>
      <c r="V43" s="2">
        <v>1.1000000000000001</v>
      </c>
      <c r="W43" s="2">
        <v>1.1000000000000001</v>
      </c>
    </row>
    <row r="44" spans="1:23">
      <c r="A44" t="s">
        <v>63</v>
      </c>
      <c r="B44" t="s">
        <v>122</v>
      </c>
      <c r="C44" t="s">
        <v>127</v>
      </c>
      <c r="D44">
        <v>2.0499999999999998</v>
      </c>
      <c r="E44">
        <v>88</v>
      </c>
      <c r="F44">
        <v>0.68200000000000005</v>
      </c>
      <c r="G44">
        <v>0.52400000000000002</v>
      </c>
      <c r="H44">
        <v>288.33999999999997</v>
      </c>
      <c r="I44">
        <v>3.3864999999999998</v>
      </c>
      <c r="J44">
        <v>55.12</v>
      </c>
      <c r="K44">
        <v>0</v>
      </c>
      <c r="L44">
        <v>1</v>
      </c>
      <c r="M44">
        <v>2</v>
      </c>
      <c r="N44">
        <v>3</v>
      </c>
      <c r="O44">
        <v>3</v>
      </c>
      <c r="P44" s="2">
        <v>0.27</v>
      </c>
      <c r="Q44" s="2">
        <v>0.27</v>
      </c>
      <c r="R44" s="2">
        <v>0.5</v>
      </c>
      <c r="S44" s="2">
        <v>0.44</v>
      </c>
      <c r="T44" s="2">
        <v>0.44</v>
      </c>
      <c r="U44" s="2">
        <v>0.44</v>
      </c>
      <c r="V44" s="2">
        <v>0.53</v>
      </c>
      <c r="W44" s="2">
        <v>0.53</v>
      </c>
    </row>
    <row r="45" spans="1:23">
      <c r="A45" t="s">
        <v>64</v>
      </c>
      <c r="B45" t="s">
        <v>128</v>
      </c>
      <c r="C45" t="s">
        <v>127</v>
      </c>
      <c r="D45">
        <v>3.3</v>
      </c>
      <c r="E45">
        <v>72</v>
      </c>
      <c r="F45">
        <v>0.73599999999999999</v>
      </c>
      <c r="G45">
        <v>0.58299999999999996</v>
      </c>
      <c r="H45">
        <v>286.33</v>
      </c>
      <c r="I45">
        <v>1.6916</v>
      </c>
      <c r="J45">
        <v>71.33</v>
      </c>
      <c r="K45">
        <v>0</v>
      </c>
      <c r="L45">
        <v>3</v>
      </c>
      <c r="M45">
        <v>2</v>
      </c>
      <c r="N45">
        <v>6</v>
      </c>
      <c r="O45">
        <v>2</v>
      </c>
      <c r="P45" s="2">
        <v>2.83</v>
      </c>
      <c r="Q45" s="2">
        <v>0.91</v>
      </c>
      <c r="R45" s="2">
        <v>4.42</v>
      </c>
      <c r="S45" s="2">
        <v>1.21</v>
      </c>
      <c r="T45" s="2">
        <v>8.66</v>
      </c>
      <c r="U45" s="2">
        <v>2.46</v>
      </c>
      <c r="V45" s="2">
        <v>1.57</v>
      </c>
      <c r="W45" s="2">
        <v>1.54</v>
      </c>
    </row>
    <row r="46" spans="1:23">
      <c r="A46" t="s">
        <v>65</v>
      </c>
      <c r="B46" t="s">
        <v>123</v>
      </c>
      <c r="C46" t="s">
        <v>124</v>
      </c>
      <c r="D46">
        <v>1.8</v>
      </c>
      <c r="E46">
        <v>83</v>
      </c>
      <c r="F46">
        <v>0.67500000000000004</v>
      </c>
      <c r="G46">
        <v>0.64200000000000002</v>
      </c>
      <c r="H46">
        <v>344.73</v>
      </c>
      <c r="I46">
        <v>2.0954000000000002</v>
      </c>
      <c r="J46">
        <v>78.900000000000006</v>
      </c>
      <c r="K46">
        <v>1</v>
      </c>
      <c r="L46">
        <v>3</v>
      </c>
      <c r="M46">
        <v>0</v>
      </c>
      <c r="N46">
        <v>3</v>
      </c>
      <c r="O46">
        <v>4</v>
      </c>
      <c r="P46" s="2">
        <v>3.31</v>
      </c>
      <c r="Q46" s="2">
        <v>3.05</v>
      </c>
      <c r="R46" s="2">
        <v>3.73</v>
      </c>
      <c r="S46" s="2">
        <v>2.88</v>
      </c>
      <c r="T46" s="2">
        <v>3.63</v>
      </c>
      <c r="U46" s="2">
        <v>3.4</v>
      </c>
      <c r="V46" s="2">
        <v>3.42</v>
      </c>
      <c r="W46" s="2">
        <v>3.21</v>
      </c>
    </row>
    <row r="47" spans="1:23">
      <c r="A47" t="s">
        <v>66</v>
      </c>
      <c r="B47" t="s">
        <v>128</v>
      </c>
      <c r="C47" t="s">
        <v>124</v>
      </c>
      <c r="D47">
        <v>1.5</v>
      </c>
      <c r="E47">
        <v>135</v>
      </c>
      <c r="F47">
        <v>0.69599999999999995</v>
      </c>
      <c r="G47">
        <v>0.51500000000000001</v>
      </c>
      <c r="H47">
        <v>578.79</v>
      </c>
      <c r="I47">
        <v>3.7029000000000001</v>
      </c>
      <c r="J47">
        <v>91.91</v>
      </c>
      <c r="K47">
        <v>5</v>
      </c>
      <c r="L47">
        <v>3</v>
      </c>
      <c r="M47">
        <v>1</v>
      </c>
      <c r="N47">
        <v>13</v>
      </c>
      <c r="O47">
        <v>4</v>
      </c>
      <c r="P47" s="2">
        <v>6.25</v>
      </c>
      <c r="Q47" s="2">
        <v>3.88</v>
      </c>
      <c r="R47" s="2">
        <v>6.4</v>
      </c>
      <c r="S47" s="2">
        <v>1.97</v>
      </c>
      <c r="T47" s="2">
        <v>11.62</v>
      </c>
      <c r="U47" s="2">
        <v>11.56</v>
      </c>
      <c r="V47" s="2">
        <v>7.09</v>
      </c>
      <c r="W47" s="2">
        <v>3.11</v>
      </c>
    </row>
    <row r="48" spans="1:23">
      <c r="A48" t="s">
        <v>67</v>
      </c>
      <c r="B48" t="s">
        <v>121</v>
      </c>
      <c r="C48" t="s">
        <v>124</v>
      </c>
      <c r="D48">
        <v>2.5499999999999998</v>
      </c>
      <c r="E48">
        <v>106</v>
      </c>
      <c r="F48">
        <v>0.77400000000000002</v>
      </c>
      <c r="G48">
        <v>0.38100000000000001</v>
      </c>
      <c r="H48">
        <v>353.41</v>
      </c>
      <c r="I48">
        <v>5.1100000000000003</v>
      </c>
      <c r="J48">
        <v>95.72</v>
      </c>
      <c r="K48">
        <v>1</v>
      </c>
      <c r="L48">
        <v>4</v>
      </c>
      <c r="M48">
        <v>1</v>
      </c>
      <c r="N48">
        <v>6</v>
      </c>
      <c r="O48">
        <v>2</v>
      </c>
      <c r="P48" s="2">
        <v>2.33</v>
      </c>
      <c r="Q48" s="2">
        <v>0.53</v>
      </c>
      <c r="R48" s="2">
        <v>2.21</v>
      </c>
      <c r="S48" s="2">
        <v>0.47</v>
      </c>
      <c r="T48" s="2">
        <v>14.17</v>
      </c>
      <c r="U48" s="2">
        <v>11.89</v>
      </c>
      <c r="V48" s="2">
        <v>0.71</v>
      </c>
      <c r="W48" s="2">
        <v>0.71</v>
      </c>
    </row>
    <row r="49" spans="1:23">
      <c r="A49" t="s">
        <v>68</v>
      </c>
      <c r="B49" t="s">
        <v>122</v>
      </c>
      <c r="C49" t="s">
        <v>124</v>
      </c>
      <c r="D49">
        <v>2.1</v>
      </c>
      <c r="E49">
        <v>119</v>
      </c>
      <c r="F49">
        <v>0.63</v>
      </c>
      <c r="G49">
        <v>0.65</v>
      </c>
      <c r="H49">
        <v>496.55</v>
      </c>
      <c r="I49">
        <v>2.6334</v>
      </c>
      <c r="J49">
        <v>127.51</v>
      </c>
      <c r="K49">
        <v>3</v>
      </c>
      <c r="L49">
        <v>4</v>
      </c>
      <c r="M49">
        <v>3</v>
      </c>
      <c r="N49">
        <v>12</v>
      </c>
      <c r="O49">
        <v>3</v>
      </c>
      <c r="P49" s="2">
        <v>0.37</v>
      </c>
      <c r="Q49" s="2">
        <v>0.37</v>
      </c>
      <c r="R49" s="2">
        <v>0.76</v>
      </c>
      <c r="S49" s="2">
        <v>0.47</v>
      </c>
      <c r="T49" s="2">
        <v>0.85</v>
      </c>
      <c r="U49" s="2">
        <v>0.84</v>
      </c>
      <c r="V49" s="2">
        <v>0.83</v>
      </c>
      <c r="W49" s="2">
        <v>0.83</v>
      </c>
    </row>
    <row r="50" spans="1:23">
      <c r="A50" t="s">
        <v>69</v>
      </c>
      <c r="B50" t="s">
        <v>128</v>
      </c>
      <c r="C50" t="s">
        <v>124</v>
      </c>
      <c r="D50">
        <v>2</v>
      </c>
      <c r="E50">
        <v>135</v>
      </c>
      <c r="F50">
        <v>0.74099999999999999</v>
      </c>
      <c r="G50">
        <v>0.495</v>
      </c>
      <c r="H50">
        <v>303.29000000000002</v>
      </c>
      <c r="I50">
        <v>1.6289</v>
      </c>
      <c r="J50">
        <v>98.94</v>
      </c>
      <c r="K50">
        <v>0</v>
      </c>
      <c r="L50">
        <v>5</v>
      </c>
      <c r="M50">
        <v>2</v>
      </c>
      <c r="N50">
        <v>4</v>
      </c>
      <c r="O50">
        <v>3</v>
      </c>
      <c r="P50" s="2">
        <v>0.46</v>
      </c>
      <c r="Q50" s="2">
        <v>0.46</v>
      </c>
      <c r="R50" s="2">
        <v>9.86</v>
      </c>
      <c r="S50" s="2">
        <v>2.36</v>
      </c>
      <c r="T50" s="2">
        <v>9.5399999999999991</v>
      </c>
      <c r="U50" s="2">
        <v>3.66</v>
      </c>
      <c r="V50" s="2">
        <v>3.22</v>
      </c>
      <c r="W50" s="2">
        <v>0.32</v>
      </c>
    </row>
    <row r="51" spans="1:23">
      <c r="A51" t="s">
        <v>70</v>
      </c>
      <c r="B51" t="s">
        <v>122</v>
      </c>
      <c r="C51" t="s">
        <v>124</v>
      </c>
      <c r="D51">
        <v>1.5</v>
      </c>
      <c r="E51">
        <v>95</v>
      </c>
      <c r="F51">
        <v>0.71599999999999997</v>
      </c>
      <c r="G51">
        <v>0.59799999999999998</v>
      </c>
      <c r="H51">
        <v>349.41</v>
      </c>
      <c r="I51">
        <v>1.4594</v>
      </c>
      <c r="J51">
        <v>139.37</v>
      </c>
      <c r="K51">
        <v>0</v>
      </c>
      <c r="L51">
        <v>3</v>
      </c>
      <c r="M51">
        <v>2</v>
      </c>
      <c r="N51">
        <v>4</v>
      </c>
      <c r="O51">
        <v>3</v>
      </c>
      <c r="P51" s="2">
        <v>0.53</v>
      </c>
      <c r="Q51" s="2">
        <v>0.53</v>
      </c>
      <c r="R51" s="2">
        <v>0.26</v>
      </c>
      <c r="S51" s="2">
        <v>0.26</v>
      </c>
      <c r="T51" s="2">
        <v>1.46</v>
      </c>
      <c r="U51" s="2">
        <v>1.46</v>
      </c>
      <c r="V51" s="2">
        <v>1.57</v>
      </c>
      <c r="W51" s="2">
        <v>0.43</v>
      </c>
    </row>
    <row r="52" spans="1:23">
      <c r="A52" t="s">
        <v>71</v>
      </c>
      <c r="B52" t="s">
        <v>128</v>
      </c>
      <c r="C52" t="s">
        <v>135</v>
      </c>
      <c r="D52">
        <v>2</v>
      </c>
      <c r="E52">
        <v>97</v>
      </c>
      <c r="F52">
        <v>0.70099999999999996</v>
      </c>
      <c r="G52">
        <v>0.47399999999999998</v>
      </c>
      <c r="H52">
        <v>397.43</v>
      </c>
      <c r="I52">
        <v>1.9136</v>
      </c>
      <c r="J52">
        <v>104.28</v>
      </c>
      <c r="K52">
        <v>0</v>
      </c>
      <c r="L52">
        <v>4</v>
      </c>
      <c r="M52">
        <v>3</v>
      </c>
      <c r="N52">
        <v>5</v>
      </c>
      <c r="O52">
        <v>5</v>
      </c>
      <c r="P52" s="2">
        <v>1.03</v>
      </c>
      <c r="Q52" s="2">
        <v>1.03</v>
      </c>
      <c r="R52" s="2">
        <v>2.3199999999999998</v>
      </c>
      <c r="S52" s="2">
        <v>0.72</v>
      </c>
      <c r="T52" s="2">
        <v>1.94</v>
      </c>
      <c r="U52" s="2">
        <v>0.8</v>
      </c>
      <c r="V52" s="2">
        <v>2.65</v>
      </c>
      <c r="W52" s="2">
        <v>0.75</v>
      </c>
    </row>
    <row r="53" spans="1:23">
      <c r="A53" t="s">
        <v>72</v>
      </c>
      <c r="B53" t="s">
        <v>121</v>
      </c>
      <c r="C53" t="s">
        <v>124</v>
      </c>
      <c r="D53">
        <v>1.73</v>
      </c>
      <c r="E53">
        <v>101</v>
      </c>
      <c r="F53">
        <v>0.74299999999999999</v>
      </c>
      <c r="G53">
        <v>0.495</v>
      </c>
      <c r="H53">
        <v>361.23</v>
      </c>
      <c r="I53">
        <v>2.1621999999999999</v>
      </c>
      <c r="J53">
        <v>49.41</v>
      </c>
      <c r="K53">
        <v>3</v>
      </c>
      <c r="L53">
        <v>2</v>
      </c>
      <c r="M53">
        <v>1</v>
      </c>
      <c r="N53">
        <v>3</v>
      </c>
      <c r="O53">
        <v>3</v>
      </c>
      <c r="P53" s="2">
        <v>1.58</v>
      </c>
      <c r="Q53" s="2">
        <v>1.2</v>
      </c>
      <c r="R53" s="2">
        <v>2.31</v>
      </c>
      <c r="S53" s="2">
        <v>1.1000000000000001</v>
      </c>
      <c r="T53" s="2">
        <v>2.31</v>
      </c>
      <c r="U53" s="2">
        <v>1.56</v>
      </c>
      <c r="V53" s="2">
        <v>2.17</v>
      </c>
      <c r="W53" s="2">
        <v>0.64</v>
      </c>
    </row>
    <row r="54" spans="1:23">
      <c r="A54" t="s">
        <v>73</v>
      </c>
      <c r="B54" t="s">
        <v>121</v>
      </c>
      <c r="C54" t="s">
        <v>124</v>
      </c>
      <c r="D54">
        <v>1.56</v>
      </c>
      <c r="E54">
        <v>65</v>
      </c>
      <c r="F54">
        <v>0.84599999999999997</v>
      </c>
      <c r="G54">
        <v>0.40400000000000003</v>
      </c>
      <c r="H54">
        <v>555.42999999999995</v>
      </c>
      <c r="I54">
        <v>2.6212</v>
      </c>
      <c r="J54">
        <v>137.22</v>
      </c>
      <c r="K54">
        <v>5</v>
      </c>
      <c r="L54">
        <v>3</v>
      </c>
      <c r="M54">
        <v>0</v>
      </c>
      <c r="N54">
        <v>5</v>
      </c>
      <c r="O54">
        <v>5</v>
      </c>
      <c r="P54" s="2">
        <v>4.1399999999999997</v>
      </c>
      <c r="Q54" s="2">
        <v>3.92</v>
      </c>
      <c r="R54" s="2">
        <v>2.7</v>
      </c>
      <c r="S54" s="2">
        <v>0.82</v>
      </c>
      <c r="T54" s="2">
        <v>9.66</v>
      </c>
      <c r="U54" s="2">
        <v>8.68</v>
      </c>
      <c r="V54" s="2">
        <v>1.98</v>
      </c>
      <c r="W54" s="2">
        <v>1.73</v>
      </c>
    </row>
    <row r="55" spans="1:23">
      <c r="A55" t="s">
        <v>74</v>
      </c>
      <c r="B55" t="s">
        <v>121</v>
      </c>
      <c r="C55" t="s">
        <v>135</v>
      </c>
      <c r="D55">
        <v>2</v>
      </c>
      <c r="E55">
        <v>106</v>
      </c>
      <c r="F55">
        <v>0.623</v>
      </c>
      <c r="G55">
        <v>0.41899999999999998</v>
      </c>
      <c r="H55">
        <v>465.52</v>
      </c>
      <c r="I55">
        <v>3.6214</v>
      </c>
      <c r="J55">
        <v>108.02</v>
      </c>
      <c r="K55">
        <v>0</v>
      </c>
      <c r="L55">
        <v>6</v>
      </c>
      <c r="M55">
        <v>1</v>
      </c>
      <c r="N55">
        <v>7</v>
      </c>
      <c r="O55">
        <v>4</v>
      </c>
      <c r="P55" s="2" t="s">
        <v>129</v>
      </c>
      <c r="Q55" s="2" t="s">
        <v>129</v>
      </c>
      <c r="R55" s="2">
        <v>1.33</v>
      </c>
      <c r="S55" s="2">
        <v>0.54</v>
      </c>
      <c r="T55" s="2">
        <v>7.7</v>
      </c>
      <c r="U55" s="2">
        <v>7.43</v>
      </c>
      <c r="V55" s="2">
        <v>1.23</v>
      </c>
      <c r="W55" s="2">
        <v>0.95</v>
      </c>
    </row>
    <row r="56" spans="1:23">
      <c r="A56" t="s">
        <v>75</v>
      </c>
      <c r="B56" t="s">
        <v>121</v>
      </c>
      <c r="C56" t="s">
        <v>124</v>
      </c>
      <c r="D56">
        <v>2.2799999999999998</v>
      </c>
      <c r="E56">
        <v>74</v>
      </c>
      <c r="F56">
        <v>0.73</v>
      </c>
      <c r="G56">
        <v>0.55700000000000005</v>
      </c>
      <c r="H56">
        <v>462.53</v>
      </c>
      <c r="I56">
        <v>2.9</v>
      </c>
      <c r="J56">
        <v>48.22</v>
      </c>
      <c r="K56">
        <v>6</v>
      </c>
      <c r="L56">
        <v>2</v>
      </c>
      <c r="M56">
        <v>1</v>
      </c>
      <c r="N56">
        <v>4</v>
      </c>
      <c r="O56">
        <v>4</v>
      </c>
      <c r="P56" s="2">
        <v>1.02</v>
      </c>
      <c r="Q56" s="2">
        <v>1.02</v>
      </c>
      <c r="R56" s="2">
        <v>1.42</v>
      </c>
      <c r="S56" s="2">
        <v>1.38</v>
      </c>
      <c r="T56" s="2">
        <v>7.81</v>
      </c>
      <c r="U56" s="2">
        <v>5.08</v>
      </c>
      <c r="V56" s="2">
        <v>1.34</v>
      </c>
      <c r="W56" s="2">
        <v>1.29</v>
      </c>
    </row>
    <row r="57" spans="1:23">
      <c r="A57" t="s">
        <v>76</v>
      </c>
      <c r="B57" t="s">
        <v>122</v>
      </c>
      <c r="C57" t="s">
        <v>135</v>
      </c>
      <c r="D57">
        <v>1.6</v>
      </c>
      <c r="E57">
        <v>104</v>
      </c>
      <c r="F57">
        <v>0.72099999999999997</v>
      </c>
      <c r="G57">
        <v>0.55100000000000005</v>
      </c>
      <c r="H57">
        <v>299.3</v>
      </c>
      <c r="I57">
        <v>1.5662</v>
      </c>
      <c r="J57">
        <v>87.98</v>
      </c>
      <c r="K57">
        <v>0</v>
      </c>
      <c r="L57">
        <v>2</v>
      </c>
      <c r="M57">
        <v>3</v>
      </c>
      <c r="N57">
        <v>2</v>
      </c>
      <c r="O57">
        <v>3</v>
      </c>
      <c r="P57" s="2">
        <v>0.21</v>
      </c>
      <c r="Q57" s="2">
        <v>0.21</v>
      </c>
      <c r="R57" s="2">
        <v>0.4</v>
      </c>
      <c r="S57" s="2">
        <v>0.4</v>
      </c>
      <c r="T57" s="2">
        <v>1.08</v>
      </c>
      <c r="U57" s="2">
        <v>0.52</v>
      </c>
      <c r="V57" s="2">
        <v>0.46</v>
      </c>
      <c r="W57" s="2">
        <v>0.46</v>
      </c>
    </row>
    <row r="58" spans="1:23">
      <c r="A58" t="s">
        <v>77</v>
      </c>
      <c r="B58" t="s">
        <v>122</v>
      </c>
      <c r="C58" t="s">
        <v>124</v>
      </c>
      <c r="D58">
        <v>2</v>
      </c>
      <c r="E58">
        <v>110</v>
      </c>
      <c r="F58">
        <v>0.7</v>
      </c>
      <c r="G58">
        <v>0.55100000000000005</v>
      </c>
      <c r="H58">
        <v>242.23</v>
      </c>
      <c r="I58">
        <v>-2.8999999999999998E-3</v>
      </c>
      <c r="J58">
        <v>104.55</v>
      </c>
      <c r="K58">
        <v>3</v>
      </c>
      <c r="L58">
        <v>5</v>
      </c>
      <c r="M58">
        <v>3</v>
      </c>
      <c r="N58">
        <v>2</v>
      </c>
      <c r="O58">
        <v>2</v>
      </c>
      <c r="P58" s="2">
        <v>0.69</v>
      </c>
      <c r="Q58" s="2">
        <v>0.3</v>
      </c>
      <c r="R58" s="2">
        <v>0.77</v>
      </c>
      <c r="S58" s="2">
        <v>0.32</v>
      </c>
      <c r="T58" s="2">
        <v>0.84</v>
      </c>
      <c r="U58" s="2">
        <v>0.33</v>
      </c>
      <c r="V58" s="2">
        <v>0.54</v>
      </c>
      <c r="W58" s="2">
        <v>0.54</v>
      </c>
    </row>
    <row r="59" spans="1:23">
      <c r="A59" t="s">
        <v>78</v>
      </c>
      <c r="B59" t="s">
        <v>121</v>
      </c>
      <c r="C59" t="s">
        <v>135</v>
      </c>
      <c r="D59">
        <v>2.6</v>
      </c>
      <c r="E59">
        <v>113</v>
      </c>
      <c r="F59">
        <v>0.65500000000000003</v>
      </c>
      <c r="G59">
        <v>0.56499999999999995</v>
      </c>
      <c r="H59">
        <v>441.54</v>
      </c>
      <c r="I59">
        <v>1.8183</v>
      </c>
      <c r="J59">
        <v>71.33</v>
      </c>
      <c r="K59">
        <v>1</v>
      </c>
      <c r="L59">
        <v>2</v>
      </c>
      <c r="M59">
        <v>2</v>
      </c>
      <c r="N59">
        <v>6</v>
      </c>
      <c r="O59">
        <v>5</v>
      </c>
      <c r="P59" s="2">
        <v>0.97</v>
      </c>
      <c r="Q59" s="2">
        <v>0.56000000000000005</v>
      </c>
      <c r="R59" s="2">
        <v>4.16</v>
      </c>
      <c r="S59" s="2">
        <v>0.59</v>
      </c>
      <c r="T59" s="2">
        <v>1.03</v>
      </c>
      <c r="U59" s="2">
        <v>0.5</v>
      </c>
      <c r="V59" s="2">
        <v>0.77</v>
      </c>
      <c r="W59" s="2">
        <v>0.77</v>
      </c>
    </row>
    <row r="60" spans="1:23">
      <c r="A60" t="s">
        <v>79</v>
      </c>
      <c r="B60" t="s">
        <v>121</v>
      </c>
      <c r="C60" t="s">
        <v>135</v>
      </c>
      <c r="D60">
        <v>2</v>
      </c>
      <c r="E60">
        <v>154</v>
      </c>
      <c r="F60">
        <v>0.64900000000000002</v>
      </c>
      <c r="G60">
        <v>0.624</v>
      </c>
      <c r="H60">
        <v>400.52</v>
      </c>
      <c r="I60">
        <v>1.2578</v>
      </c>
      <c r="J60">
        <v>59.11</v>
      </c>
      <c r="K60">
        <v>1</v>
      </c>
      <c r="L60">
        <v>2</v>
      </c>
      <c r="M60">
        <v>2</v>
      </c>
      <c r="N60">
        <v>6</v>
      </c>
      <c r="O60">
        <v>5</v>
      </c>
      <c r="P60" s="2">
        <v>0.5</v>
      </c>
      <c r="Q60" s="2">
        <v>0.5</v>
      </c>
      <c r="R60" s="2">
        <v>2.89</v>
      </c>
      <c r="S60" s="2">
        <v>1.1599999999999999</v>
      </c>
      <c r="T60" s="2">
        <v>12.05</v>
      </c>
      <c r="U60" s="2">
        <v>2.6</v>
      </c>
      <c r="V60" s="2">
        <v>2.7</v>
      </c>
      <c r="W60" s="2">
        <v>2.39</v>
      </c>
    </row>
    <row r="61" spans="1:23">
      <c r="A61" t="s">
        <v>80</v>
      </c>
      <c r="B61" t="s">
        <v>121</v>
      </c>
      <c r="C61" t="s">
        <v>124</v>
      </c>
      <c r="D61">
        <v>2.1</v>
      </c>
      <c r="E61">
        <v>129</v>
      </c>
      <c r="F61">
        <v>0.70499999999999996</v>
      </c>
      <c r="G61">
        <v>0.47899999999999998</v>
      </c>
      <c r="H61">
        <v>314.33999999999997</v>
      </c>
      <c r="I61">
        <v>-0.28699999999999998</v>
      </c>
      <c r="J61">
        <v>106.1</v>
      </c>
      <c r="K61">
        <v>1</v>
      </c>
      <c r="L61">
        <v>2</v>
      </c>
      <c r="M61">
        <v>2</v>
      </c>
      <c r="N61">
        <v>7</v>
      </c>
      <c r="O61">
        <v>2</v>
      </c>
      <c r="P61" s="2">
        <v>1.72</v>
      </c>
      <c r="Q61" s="2">
        <v>1.1000000000000001</v>
      </c>
      <c r="R61" s="2">
        <v>6.09</v>
      </c>
      <c r="S61" s="2">
        <v>1.81</v>
      </c>
      <c r="T61" s="2">
        <v>4.93</v>
      </c>
      <c r="U61" s="2">
        <v>1.97</v>
      </c>
      <c r="V61" s="2">
        <v>9.6999999999999993</v>
      </c>
      <c r="W61" s="2">
        <v>9.11</v>
      </c>
    </row>
    <row r="62" spans="1:23">
      <c r="A62" t="s">
        <v>81</v>
      </c>
      <c r="B62" t="s">
        <v>121</v>
      </c>
      <c r="C62" t="s">
        <v>135</v>
      </c>
      <c r="D62">
        <v>2.41</v>
      </c>
      <c r="E62">
        <v>104</v>
      </c>
      <c r="F62">
        <v>0.67300000000000004</v>
      </c>
      <c r="G62">
        <v>0.442</v>
      </c>
      <c r="H62">
        <v>387.43</v>
      </c>
      <c r="I62">
        <v>1.9877</v>
      </c>
      <c r="J62">
        <v>62.55</v>
      </c>
      <c r="K62">
        <v>2</v>
      </c>
      <c r="L62">
        <v>3</v>
      </c>
      <c r="M62">
        <v>1</v>
      </c>
      <c r="N62">
        <v>1</v>
      </c>
      <c r="O62">
        <v>6</v>
      </c>
      <c r="P62" s="2">
        <v>1.41</v>
      </c>
      <c r="Q62" s="2">
        <v>0.79</v>
      </c>
      <c r="R62" s="2">
        <v>7.38</v>
      </c>
      <c r="S62" s="2">
        <v>0.93</v>
      </c>
      <c r="T62" s="2">
        <v>18.64</v>
      </c>
      <c r="U62" s="2">
        <v>17.8</v>
      </c>
      <c r="V62" s="2">
        <v>1.61</v>
      </c>
      <c r="W62" s="2">
        <v>1.44</v>
      </c>
    </row>
    <row r="63" spans="1:23">
      <c r="A63" t="s">
        <v>82</v>
      </c>
      <c r="B63" t="s">
        <v>121</v>
      </c>
      <c r="C63" t="s">
        <v>136</v>
      </c>
      <c r="D63">
        <v>1.95</v>
      </c>
      <c r="E63">
        <v>85</v>
      </c>
      <c r="F63">
        <v>0.71799999999999997</v>
      </c>
      <c r="G63">
        <v>0.28599999999999998</v>
      </c>
      <c r="H63">
        <v>360.44</v>
      </c>
      <c r="I63">
        <v>0.96840000000000004</v>
      </c>
      <c r="J63">
        <v>83.83</v>
      </c>
      <c r="K63">
        <v>7</v>
      </c>
      <c r="L63">
        <v>5</v>
      </c>
      <c r="M63">
        <v>2</v>
      </c>
      <c r="N63">
        <v>2</v>
      </c>
      <c r="O63">
        <v>5</v>
      </c>
      <c r="P63" s="2">
        <v>0.36</v>
      </c>
      <c r="Q63" s="2">
        <v>0.36</v>
      </c>
      <c r="R63" s="2">
        <v>0.54</v>
      </c>
      <c r="S63" s="2">
        <v>0.54</v>
      </c>
      <c r="T63" s="2">
        <v>0.62</v>
      </c>
      <c r="U63" s="2">
        <v>0.62</v>
      </c>
      <c r="V63" s="2">
        <v>7.18</v>
      </c>
      <c r="W63" s="2">
        <v>7.17</v>
      </c>
    </row>
    <row r="64" spans="1:23">
      <c r="A64" t="s">
        <v>83</v>
      </c>
      <c r="B64" t="s">
        <v>121</v>
      </c>
      <c r="C64" t="s">
        <v>135</v>
      </c>
      <c r="D64">
        <v>2.02</v>
      </c>
      <c r="E64">
        <v>110</v>
      </c>
      <c r="F64">
        <v>0.755</v>
      </c>
      <c r="G64">
        <v>0.39100000000000001</v>
      </c>
      <c r="H64">
        <v>633.66</v>
      </c>
      <c r="I64">
        <v>3.8883999999999999</v>
      </c>
      <c r="J64">
        <v>112.45</v>
      </c>
      <c r="K64">
        <v>2</v>
      </c>
      <c r="L64">
        <v>7</v>
      </c>
      <c r="M64">
        <v>2</v>
      </c>
      <c r="N64">
        <v>12</v>
      </c>
      <c r="O64">
        <v>6</v>
      </c>
      <c r="P64" s="2">
        <v>2.64</v>
      </c>
      <c r="Q64" s="2">
        <v>2.39</v>
      </c>
      <c r="R64" s="2">
        <v>1.53</v>
      </c>
      <c r="S64" s="2">
        <v>1.23</v>
      </c>
      <c r="T64" s="2">
        <v>2.38</v>
      </c>
      <c r="U64" s="2">
        <v>0.81</v>
      </c>
      <c r="V64" s="2">
        <v>1.42</v>
      </c>
      <c r="W64" s="2">
        <v>1.42</v>
      </c>
    </row>
    <row r="65" spans="1:23">
      <c r="A65" t="s">
        <v>84</v>
      </c>
      <c r="B65" t="s">
        <v>122</v>
      </c>
      <c r="C65" t="s">
        <v>135</v>
      </c>
      <c r="D65">
        <v>2</v>
      </c>
      <c r="E65">
        <v>102</v>
      </c>
      <c r="F65">
        <v>0.64700000000000002</v>
      </c>
      <c r="G65">
        <v>0.36799999999999999</v>
      </c>
      <c r="H65">
        <v>280.32</v>
      </c>
      <c r="I65">
        <v>1.552</v>
      </c>
      <c r="J65">
        <v>64.78</v>
      </c>
      <c r="K65">
        <v>1</v>
      </c>
      <c r="L65">
        <v>2</v>
      </c>
      <c r="M65">
        <v>2</v>
      </c>
      <c r="N65">
        <v>3</v>
      </c>
      <c r="O65">
        <v>3</v>
      </c>
      <c r="P65" s="2">
        <v>0.5</v>
      </c>
      <c r="Q65" s="2">
        <v>0.5</v>
      </c>
      <c r="R65" s="2">
        <v>0.72</v>
      </c>
      <c r="S65" s="2">
        <v>0.48</v>
      </c>
      <c r="T65" s="2">
        <v>0.85</v>
      </c>
      <c r="U65" s="2">
        <v>0.61</v>
      </c>
      <c r="V65" s="2">
        <v>0.49</v>
      </c>
      <c r="W65" s="2">
        <v>0.49</v>
      </c>
    </row>
    <row r="66" spans="1:23">
      <c r="A66" t="s">
        <v>85</v>
      </c>
      <c r="B66" t="s">
        <v>121</v>
      </c>
      <c r="C66" t="s">
        <v>135</v>
      </c>
      <c r="D66">
        <v>2</v>
      </c>
      <c r="E66">
        <v>133</v>
      </c>
      <c r="F66">
        <v>0.66900000000000004</v>
      </c>
      <c r="G66">
        <v>0.44900000000000001</v>
      </c>
      <c r="H66">
        <v>444.89</v>
      </c>
      <c r="I66">
        <v>5.3070000000000004</v>
      </c>
      <c r="J66">
        <v>79.2</v>
      </c>
      <c r="K66">
        <v>0</v>
      </c>
      <c r="L66">
        <v>2</v>
      </c>
      <c r="M66">
        <v>0</v>
      </c>
      <c r="N66">
        <v>6</v>
      </c>
      <c r="O66">
        <v>4</v>
      </c>
      <c r="P66" s="2">
        <v>0.33</v>
      </c>
      <c r="Q66" s="2">
        <v>0.33</v>
      </c>
      <c r="R66" s="2">
        <v>0.64</v>
      </c>
      <c r="S66" s="2">
        <v>0.56999999999999995</v>
      </c>
      <c r="T66" s="2">
        <v>0.55000000000000004</v>
      </c>
      <c r="U66" s="2">
        <v>0.34</v>
      </c>
      <c r="V66" s="2">
        <v>9.5399999999999991</v>
      </c>
      <c r="W66" s="2">
        <v>7.06</v>
      </c>
    </row>
    <row r="67" spans="1:23">
      <c r="A67" t="s">
        <v>86</v>
      </c>
      <c r="B67" t="s">
        <v>121</v>
      </c>
      <c r="C67" t="s">
        <v>135</v>
      </c>
      <c r="D67">
        <v>1.7</v>
      </c>
      <c r="E67">
        <v>100</v>
      </c>
      <c r="F67">
        <v>0.64</v>
      </c>
      <c r="G67">
        <v>0.42099999999999999</v>
      </c>
      <c r="H67">
        <v>550.51</v>
      </c>
      <c r="I67">
        <v>1.0353000000000001</v>
      </c>
      <c r="J67">
        <v>133.65</v>
      </c>
      <c r="K67">
        <v>3</v>
      </c>
      <c r="L67">
        <v>7</v>
      </c>
      <c r="M67">
        <v>2</v>
      </c>
      <c r="N67">
        <v>5</v>
      </c>
      <c r="O67">
        <v>6</v>
      </c>
      <c r="P67" s="2">
        <v>2.25</v>
      </c>
      <c r="Q67" s="2">
        <v>1.1499999999999999</v>
      </c>
      <c r="R67" s="2">
        <v>2.41</v>
      </c>
      <c r="S67" s="2">
        <v>1.26</v>
      </c>
      <c r="T67" s="2">
        <v>0.9</v>
      </c>
      <c r="U67" s="2">
        <v>0.9</v>
      </c>
      <c r="V67" s="2">
        <v>2.4300000000000002</v>
      </c>
      <c r="W67" s="2">
        <v>1.86</v>
      </c>
    </row>
    <row r="68" spans="1:23">
      <c r="A68" t="s">
        <v>87</v>
      </c>
      <c r="B68" t="s">
        <v>121</v>
      </c>
      <c r="C68" t="s">
        <v>124</v>
      </c>
      <c r="D68">
        <v>1.6</v>
      </c>
      <c r="E68">
        <v>155</v>
      </c>
      <c r="F68">
        <v>0.72299999999999998</v>
      </c>
      <c r="G68">
        <v>0.54500000000000004</v>
      </c>
      <c r="H68">
        <v>425.88</v>
      </c>
      <c r="I68">
        <v>2.7768999999999999</v>
      </c>
      <c r="J68">
        <v>110.31</v>
      </c>
      <c r="K68">
        <v>1</v>
      </c>
      <c r="L68">
        <v>5</v>
      </c>
      <c r="M68">
        <v>2</v>
      </c>
      <c r="N68">
        <v>6</v>
      </c>
      <c r="O68">
        <v>3</v>
      </c>
      <c r="P68" s="2">
        <v>0.28000000000000003</v>
      </c>
      <c r="Q68" s="2">
        <v>0.28000000000000003</v>
      </c>
      <c r="R68" s="2">
        <v>1</v>
      </c>
      <c r="S68" s="2">
        <v>0.93</v>
      </c>
      <c r="T68" s="2">
        <v>2.34</v>
      </c>
      <c r="U68" s="2">
        <v>1.47</v>
      </c>
      <c r="V68" s="2">
        <v>8.8699999999999992</v>
      </c>
      <c r="W68" s="2">
        <v>1.2</v>
      </c>
    </row>
    <row r="69" spans="1:23">
      <c r="A69" t="s">
        <v>88</v>
      </c>
      <c r="B69" t="s">
        <v>121</v>
      </c>
      <c r="C69" t="s">
        <v>135</v>
      </c>
      <c r="D69">
        <v>2</v>
      </c>
      <c r="E69">
        <v>152</v>
      </c>
      <c r="F69">
        <v>0.67100000000000004</v>
      </c>
      <c r="G69">
        <v>0.372</v>
      </c>
      <c r="H69">
        <v>380.49</v>
      </c>
      <c r="I69">
        <v>2.1783999999999999</v>
      </c>
      <c r="J69">
        <v>202.26</v>
      </c>
      <c r="K69">
        <v>0</v>
      </c>
      <c r="L69">
        <v>2</v>
      </c>
      <c r="M69">
        <v>4</v>
      </c>
      <c r="N69">
        <v>4</v>
      </c>
      <c r="O69">
        <v>2</v>
      </c>
      <c r="P69" s="2">
        <v>2.1800000000000002</v>
      </c>
      <c r="Q69" s="2">
        <v>1.8</v>
      </c>
      <c r="R69" s="2">
        <v>2.31</v>
      </c>
      <c r="S69" s="2">
        <v>2.2599999999999998</v>
      </c>
      <c r="T69" s="2">
        <v>1.6</v>
      </c>
      <c r="U69" s="2">
        <v>1.25</v>
      </c>
      <c r="V69" s="2">
        <v>1.9</v>
      </c>
      <c r="W69" s="2">
        <v>1.9</v>
      </c>
    </row>
    <row r="70" spans="1:23">
      <c r="A70" t="s">
        <v>89</v>
      </c>
      <c r="B70" t="s">
        <v>121</v>
      </c>
      <c r="C70" t="s">
        <v>124</v>
      </c>
      <c r="D70">
        <v>2.1</v>
      </c>
      <c r="E70">
        <v>40</v>
      </c>
      <c r="F70">
        <v>0.65</v>
      </c>
      <c r="G70">
        <v>0.51300000000000001</v>
      </c>
      <c r="H70">
        <v>217.29</v>
      </c>
      <c r="I70">
        <v>-3.6633</v>
      </c>
      <c r="J70">
        <v>117.42</v>
      </c>
      <c r="K70">
        <v>1</v>
      </c>
      <c r="L70">
        <v>0</v>
      </c>
      <c r="M70">
        <v>2</v>
      </c>
      <c r="N70">
        <v>9</v>
      </c>
      <c r="O70">
        <v>0</v>
      </c>
      <c r="P70" s="2">
        <v>1.63</v>
      </c>
      <c r="Q70" s="2">
        <v>1.1399999999999999</v>
      </c>
      <c r="R70" s="2">
        <v>4.4000000000000004</v>
      </c>
      <c r="S70" s="2">
        <v>1.02</v>
      </c>
      <c r="T70" s="2">
        <v>1.42</v>
      </c>
      <c r="U70" s="2">
        <v>0.83</v>
      </c>
      <c r="V70" s="2">
        <v>6.81</v>
      </c>
      <c r="W70" s="2">
        <v>3.2</v>
      </c>
    </row>
    <row r="71" spans="1:23">
      <c r="A71" t="s">
        <v>90</v>
      </c>
      <c r="B71" t="s">
        <v>121</v>
      </c>
      <c r="C71" t="s">
        <v>124</v>
      </c>
      <c r="D71">
        <v>2.35</v>
      </c>
      <c r="E71">
        <v>81</v>
      </c>
      <c r="F71">
        <v>0.63</v>
      </c>
      <c r="G71">
        <v>0.53900000000000003</v>
      </c>
      <c r="H71">
        <v>349.4</v>
      </c>
      <c r="I71">
        <v>0.7268</v>
      </c>
      <c r="J71">
        <v>112.93</v>
      </c>
      <c r="K71">
        <v>3</v>
      </c>
      <c r="L71">
        <v>3</v>
      </c>
      <c r="M71">
        <v>3</v>
      </c>
      <c r="N71">
        <v>8</v>
      </c>
      <c r="O71">
        <v>2</v>
      </c>
      <c r="P71" s="2">
        <v>0.69</v>
      </c>
      <c r="Q71" s="2">
        <v>0.66</v>
      </c>
      <c r="R71" s="2">
        <v>0.95</v>
      </c>
      <c r="S71" s="2">
        <v>0.63</v>
      </c>
      <c r="T71" s="2">
        <v>4.6100000000000003</v>
      </c>
      <c r="U71" s="2">
        <v>3.95</v>
      </c>
      <c r="V71" s="2">
        <v>0.81</v>
      </c>
      <c r="W71" s="2">
        <v>0.81</v>
      </c>
    </row>
    <row r="72" spans="1:23">
      <c r="A72" t="s">
        <v>91</v>
      </c>
      <c r="B72" t="s">
        <v>121</v>
      </c>
      <c r="C72" t="s">
        <v>124</v>
      </c>
      <c r="D72">
        <v>2</v>
      </c>
      <c r="E72">
        <v>195</v>
      </c>
      <c r="F72">
        <v>0.68200000000000005</v>
      </c>
      <c r="G72">
        <v>0.47799999999999998</v>
      </c>
      <c r="H72">
        <v>502.69</v>
      </c>
      <c r="I72">
        <v>6.8952999999999998</v>
      </c>
      <c r="J72">
        <v>94.53</v>
      </c>
      <c r="K72">
        <v>1</v>
      </c>
      <c r="L72">
        <v>1</v>
      </c>
      <c r="M72">
        <v>1</v>
      </c>
      <c r="N72">
        <v>16</v>
      </c>
      <c r="O72">
        <v>3</v>
      </c>
      <c r="P72" s="2">
        <v>0.68</v>
      </c>
      <c r="Q72" s="2">
        <v>0.54</v>
      </c>
      <c r="R72" s="2">
        <v>9.41</v>
      </c>
      <c r="S72" s="2">
        <v>2.5499999999999998</v>
      </c>
      <c r="T72" s="2">
        <v>1.03</v>
      </c>
      <c r="U72" s="2">
        <v>0.91</v>
      </c>
      <c r="V72" s="2">
        <v>10.32</v>
      </c>
      <c r="W72" s="2">
        <v>8.9600000000000009</v>
      </c>
    </row>
    <row r="73" spans="1:23">
      <c r="A73" t="s">
        <v>92</v>
      </c>
      <c r="B73" t="s">
        <v>122</v>
      </c>
      <c r="C73" t="s">
        <v>124</v>
      </c>
      <c r="D73">
        <v>2.5</v>
      </c>
      <c r="E73">
        <v>173</v>
      </c>
      <c r="F73">
        <v>0.67600000000000005</v>
      </c>
      <c r="G73">
        <v>0.49099999999999999</v>
      </c>
      <c r="H73">
        <v>339.39</v>
      </c>
      <c r="I73">
        <v>1.3663000000000001</v>
      </c>
      <c r="J73">
        <v>88.38</v>
      </c>
      <c r="K73">
        <v>1</v>
      </c>
      <c r="L73">
        <v>2</v>
      </c>
      <c r="M73">
        <v>3</v>
      </c>
      <c r="N73">
        <v>3</v>
      </c>
      <c r="O73">
        <v>4</v>
      </c>
      <c r="P73" s="2">
        <v>0.93</v>
      </c>
      <c r="Q73" s="2">
        <v>0.32</v>
      </c>
      <c r="R73" s="2">
        <v>1.1299999999999999</v>
      </c>
      <c r="S73" s="2">
        <v>0.49</v>
      </c>
      <c r="T73" s="2">
        <v>0.81</v>
      </c>
      <c r="U73" s="2">
        <v>0.81</v>
      </c>
      <c r="V73" s="2">
        <v>0.81</v>
      </c>
      <c r="W73" s="2">
        <v>0.51</v>
      </c>
    </row>
    <row r="74" spans="1:23">
      <c r="A74" t="s">
        <v>93</v>
      </c>
      <c r="B74" t="s">
        <v>121</v>
      </c>
      <c r="C74" t="s">
        <v>124</v>
      </c>
      <c r="D74">
        <v>2.2999999999999998</v>
      </c>
      <c r="E74">
        <v>155</v>
      </c>
      <c r="F74">
        <v>0.71</v>
      </c>
      <c r="G74">
        <v>0.36199999999999999</v>
      </c>
      <c r="H74">
        <v>470.54</v>
      </c>
      <c r="I74">
        <v>0.9304</v>
      </c>
      <c r="J74">
        <v>121.8</v>
      </c>
      <c r="K74">
        <v>2</v>
      </c>
      <c r="L74">
        <v>5</v>
      </c>
      <c r="M74">
        <v>1</v>
      </c>
      <c r="N74">
        <v>7</v>
      </c>
      <c r="O74">
        <v>4</v>
      </c>
      <c r="P74" s="2">
        <v>2.94</v>
      </c>
      <c r="Q74" s="2">
        <v>0.59</v>
      </c>
      <c r="R74" s="2">
        <v>8.5</v>
      </c>
      <c r="S74" s="2">
        <v>1.1100000000000001</v>
      </c>
      <c r="T74" s="2">
        <v>9.2200000000000006</v>
      </c>
      <c r="U74" s="2">
        <v>0.95</v>
      </c>
      <c r="V74" s="2">
        <v>1.26</v>
      </c>
      <c r="W74" s="2">
        <v>1.1399999999999999</v>
      </c>
    </row>
    <row r="75" spans="1:23">
      <c r="A75" t="s">
        <v>94</v>
      </c>
      <c r="B75" t="s">
        <v>123</v>
      </c>
      <c r="C75" t="s">
        <v>137</v>
      </c>
      <c r="D75">
        <v>2.7</v>
      </c>
      <c r="E75">
        <v>67</v>
      </c>
      <c r="F75">
        <v>0.77600000000000002</v>
      </c>
      <c r="G75">
        <v>0.37</v>
      </c>
      <c r="H75">
        <v>428.91</v>
      </c>
      <c r="I75">
        <v>4.0856000000000003</v>
      </c>
      <c r="J75">
        <v>80.56</v>
      </c>
      <c r="K75">
        <v>1</v>
      </c>
      <c r="L75">
        <v>4</v>
      </c>
      <c r="M75">
        <v>2</v>
      </c>
      <c r="N75">
        <v>7</v>
      </c>
      <c r="O75">
        <v>3</v>
      </c>
      <c r="P75" s="2">
        <v>7.77</v>
      </c>
      <c r="Q75" s="2">
        <v>5.71</v>
      </c>
      <c r="R75" s="2">
        <v>7.92</v>
      </c>
      <c r="S75" s="2">
        <v>4.25</v>
      </c>
      <c r="T75" s="2">
        <v>7.51</v>
      </c>
      <c r="U75" s="2">
        <v>7.07</v>
      </c>
      <c r="V75" s="2">
        <v>5.79</v>
      </c>
      <c r="W75" s="2">
        <v>5.74</v>
      </c>
    </row>
    <row r="76" spans="1:23">
      <c r="A76" t="s">
        <v>95</v>
      </c>
      <c r="B76" t="s">
        <v>122</v>
      </c>
      <c r="C76" t="s">
        <v>137</v>
      </c>
      <c r="D76">
        <v>2.4</v>
      </c>
      <c r="E76">
        <v>81</v>
      </c>
      <c r="F76">
        <v>0.79</v>
      </c>
      <c r="G76">
        <v>0.27900000000000003</v>
      </c>
      <c r="H76">
        <v>381.37</v>
      </c>
      <c r="I76">
        <v>4.0636000000000001</v>
      </c>
      <c r="J76">
        <v>86.36</v>
      </c>
      <c r="K76">
        <v>1</v>
      </c>
      <c r="L76">
        <v>2</v>
      </c>
      <c r="M76">
        <v>1</v>
      </c>
      <c r="N76">
        <v>4</v>
      </c>
      <c r="O76">
        <v>3</v>
      </c>
      <c r="P76" s="2">
        <v>0.38</v>
      </c>
      <c r="Q76" s="2">
        <v>0.38</v>
      </c>
      <c r="R76" s="2">
        <v>0.59</v>
      </c>
      <c r="S76" s="2">
        <v>0.55000000000000004</v>
      </c>
      <c r="T76" s="2">
        <v>1.43</v>
      </c>
      <c r="U76" s="2">
        <v>1.1200000000000001</v>
      </c>
      <c r="V76" s="2">
        <v>0.64</v>
      </c>
      <c r="W76" s="2">
        <v>0.64</v>
      </c>
    </row>
    <row r="77" spans="1:23">
      <c r="A77" t="s">
        <v>96</v>
      </c>
      <c r="B77" t="s">
        <v>121</v>
      </c>
      <c r="C77" t="s">
        <v>135</v>
      </c>
      <c r="D77">
        <v>2.1</v>
      </c>
      <c r="E77">
        <v>114</v>
      </c>
      <c r="F77">
        <v>0.64900000000000002</v>
      </c>
      <c r="G77">
        <v>0.48699999999999999</v>
      </c>
      <c r="H77">
        <v>449.55</v>
      </c>
      <c r="I77">
        <v>1.1697</v>
      </c>
      <c r="J77">
        <v>115.7</v>
      </c>
      <c r="K77">
        <v>2</v>
      </c>
      <c r="L77">
        <v>3</v>
      </c>
      <c r="M77">
        <v>2</v>
      </c>
      <c r="N77">
        <v>5</v>
      </c>
      <c r="O77">
        <v>5</v>
      </c>
      <c r="P77" s="2">
        <v>1.76</v>
      </c>
      <c r="Q77" s="2">
        <v>0.72</v>
      </c>
      <c r="R77" s="2">
        <v>1.89</v>
      </c>
      <c r="S77" s="2">
        <v>1.23</v>
      </c>
      <c r="T77" s="2">
        <v>9.91</v>
      </c>
      <c r="U77" s="2">
        <v>2.04</v>
      </c>
      <c r="V77" s="2">
        <v>0.88</v>
      </c>
      <c r="W77" s="2">
        <v>0.46</v>
      </c>
    </row>
    <row r="78" spans="1:23">
      <c r="A78" t="s">
        <v>97</v>
      </c>
      <c r="B78" t="s">
        <v>128</v>
      </c>
      <c r="C78" t="s">
        <v>124</v>
      </c>
      <c r="D78">
        <v>2.1</v>
      </c>
      <c r="E78">
        <v>97</v>
      </c>
      <c r="F78">
        <v>0.70099999999999996</v>
      </c>
      <c r="G78">
        <v>0.42199999999999999</v>
      </c>
      <c r="H78">
        <v>265.29000000000002</v>
      </c>
      <c r="I78">
        <v>-2.7079</v>
      </c>
      <c r="J78">
        <v>106.44</v>
      </c>
      <c r="K78">
        <v>3</v>
      </c>
      <c r="L78">
        <v>4</v>
      </c>
      <c r="M78">
        <v>4</v>
      </c>
      <c r="N78">
        <v>3</v>
      </c>
      <c r="O78">
        <v>3</v>
      </c>
      <c r="P78" s="2">
        <v>3.61</v>
      </c>
      <c r="Q78" s="2">
        <v>1.79</v>
      </c>
      <c r="R78" s="2">
        <v>3.58</v>
      </c>
      <c r="S78" s="2">
        <v>3.36</v>
      </c>
      <c r="T78" s="2">
        <v>3.19</v>
      </c>
      <c r="U78" s="2">
        <v>2.92</v>
      </c>
      <c r="V78" s="2">
        <v>3.43</v>
      </c>
      <c r="W78" s="2">
        <v>0.65</v>
      </c>
    </row>
    <row r="79" spans="1:23">
      <c r="A79" t="s">
        <v>98</v>
      </c>
      <c r="B79" t="s">
        <v>121</v>
      </c>
      <c r="C79" t="s">
        <v>136</v>
      </c>
      <c r="D79">
        <v>1.79</v>
      </c>
      <c r="E79">
        <v>105</v>
      </c>
      <c r="F79">
        <v>0.77100000000000002</v>
      </c>
      <c r="G79">
        <v>0.40899999999999997</v>
      </c>
      <c r="H79">
        <v>477.48</v>
      </c>
      <c r="I79">
        <v>4.0311000000000003</v>
      </c>
      <c r="J79">
        <v>119.59</v>
      </c>
      <c r="K79">
        <v>2</v>
      </c>
      <c r="L79">
        <v>3</v>
      </c>
      <c r="M79">
        <v>1</v>
      </c>
      <c r="N79">
        <v>8</v>
      </c>
      <c r="O79">
        <v>3</v>
      </c>
      <c r="P79" s="2">
        <v>2.88</v>
      </c>
      <c r="Q79" s="2">
        <v>2.37</v>
      </c>
      <c r="R79" s="2">
        <v>1.5</v>
      </c>
      <c r="S79" s="2">
        <v>0.94</v>
      </c>
      <c r="T79" s="2">
        <v>0.88</v>
      </c>
      <c r="U79" s="2">
        <v>0.77</v>
      </c>
      <c r="V79" s="2">
        <v>0.69</v>
      </c>
      <c r="W79" s="2">
        <v>0.64</v>
      </c>
    </row>
    <row r="80" spans="1:23">
      <c r="A80" t="s">
        <v>99</v>
      </c>
      <c r="B80" t="s">
        <v>121</v>
      </c>
      <c r="C80" t="s">
        <v>136</v>
      </c>
      <c r="D80">
        <v>3</v>
      </c>
      <c r="E80">
        <v>107</v>
      </c>
      <c r="F80">
        <v>0.80400000000000005</v>
      </c>
      <c r="G80">
        <v>0.40899999999999997</v>
      </c>
      <c r="H80">
        <v>468.46</v>
      </c>
      <c r="I80">
        <v>5.4180000000000001</v>
      </c>
      <c r="J80">
        <v>78.459999999999994</v>
      </c>
      <c r="K80">
        <v>2</v>
      </c>
      <c r="L80">
        <v>2</v>
      </c>
      <c r="M80">
        <v>1</v>
      </c>
      <c r="N80">
        <v>12</v>
      </c>
      <c r="O80">
        <v>2</v>
      </c>
      <c r="P80" s="2">
        <v>5.55</v>
      </c>
      <c r="Q80" s="2">
        <v>5.55</v>
      </c>
      <c r="R80" s="2">
        <v>1.47</v>
      </c>
      <c r="S80" s="2">
        <v>1.24</v>
      </c>
      <c r="T80" s="2">
        <v>1.53</v>
      </c>
      <c r="U80" s="2">
        <v>0.9</v>
      </c>
      <c r="V80" s="2">
        <v>8.33</v>
      </c>
      <c r="W80" s="2">
        <v>6.04</v>
      </c>
    </row>
    <row r="81" spans="1:23">
      <c r="A81" t="s">
        <v>100</v>
      </c>
      <c r="B81" t="s">
        <v>121</v>
      </c>
      <c r="C81" t="s">
        <v>136</v>
      </c>
      <c r="D81">
        <v>2.1</v>
      </c>
      <c r="E81">
        <v>147</v>
      </c>
      <c r="F81">
        <v>0.72799999999999998</v>
      </c>
      <c r="G81">
        <v>0.41199999999999998</v>
      </c>
      <c r="H81">
        <v>437.9</v>
      </c>
      <c r="I81">
        <v>3.8753000000000002</v>
      </c>
      <c r="J81">
        <v>80.319999999999993</v>
      </c>
      <c r="K81">
        <v>1</v>
      </c>
      <c r="L81">
        <v>3</v>
      </c>
      <c r="M81">
        <v>0</v>
      </c>
      <c r="N81">
        <v>8</v>
      </c>
      <c r="O81">
        <v>4</v>
      </c>
      <c r="P81" s="2">
        <v>1.49</v>
      </c>
      <c r="Q81" s="2">
        <v>0.67</v>
      </c>
      <c r="R81" s="2">
        <v>5.93</v>
      </c>
      <c r="S81" s="2">
        <v>0.92</v>
      </c>
      <c r="T81" s="2">
        <v>2.57</v>
      </c>
      <c r="U81" s="2">
        <v>2.54</v>
      </c>
      <c r="V81" s="2">
        <v>3.26</v>
      </c>
      <c r="W81" s="2">
        <v>2.54</v>
      </c>
    </row>
    <row r="82" spans="1:23">
      <c r="A82" t="s">
        <v>101</v>
      </c>
      <c r="B82" t="s">
        <v>121</v>
      </c>
      <c r="C82" t="s">
        <v>136</v>
      </c>
      <c r="D82">
        <v>2</v>
      </c>
      <c r="E82">
        <v>103</v>
      </c>
      <c r="F82">
        <v>0.748</v>
      </c>
      <c r="G82">
        <v>0.26900000000000002</v>
      </c>
      <c r="H82">
        <v>403.93</v>
      </c>
      <c r="I82">
        <v>3.7039</v>
      </c>
      <c r="J82">
        <v>72.790000000000006</v>
      </c>
      <c r="K82">
        <v>3</v>
      </c>
      <c r="L82">
        <v>2</v>
      </c>
      <c r="M82">
        <v>0</v>
      </c>
      <c r="N82">
        <v>5</v>
      </c>
      <c r="O82">
        <v>3</v>
      </c>
      <c r="P82" s="2" t="s">
        <v>129</v>
      </c>
      <c r="Q82" s="2" t="s">
        <v>129</v>
      </c>
      <c r="R82" s="2">
        <v>5.28</v>
      </c>
      <c r="S82" s="2">
        <v>0.78</v>
      </c>
      <c r="T82" s="2">
        <v>0.88</v>
      </c>
      <c r="U82" s="2">
        <v>0.45</v>
      </c>
      <c r="V82" s="2">
        <v>0.65</v>
      </c>
      <c r="W82" s="2">
        <v>0.65</v>
      </c>
    </row>
    <row r="83" spans="1:23">
      <c r="A83" t="s">
        <v>102</v>
      </c>
      <c r="B83" t="s">
        <v>122</v>
      </c>
      <c r="C83" t="s">
        <v>124</v>
      </c>
      <c r="D83">
        <v>2</v>
      </c>
      <c r="E83">
        <v>78</v>
      </c>
      <c r="F83">
        <v>0.71799999999999997</v>
      </c>
      <c r="G83">
        <v>0.38200000000000001</v>
      </c>
      <c r="H83">
        <v>251.22</v>
      </c>
      <c r="I83">
        <v>-0.10970000000000001</v>
      </c>
      <c r="J83">
        <v>130.62</v>
      </c>
      <c r="K83">
        <v>0</v>
      </c>
      <c r="L83">
        <v>2</v>
      </c>
      <c r="M83">
        <v>0</v>
      </c>
      <c r="N83">
        <v>4</v>
      </c>
      <c r="O83">
        <v>2</v>
      </c>
      <c r="P83" s="2">
        <v>0.92</v>
      </c>
      <c r="Q83" s="2">
        <v>0.28999999999999998</v>
      </c>
      <c r="R83" s="2">
        <v>1.33</v>
      </c>
      <c r="S83" s="2">
        <v>0.49</v>
      </c>
      <c r="T83" s="2">
        <v>1.39</v>
      </c>
      <c r="U83" s="2">
        <v>0.65</v>
      </c>
      <c r="V83" s="2">
        <v>0.54</v>
      </c>
      <c r="W83" s="2">
        <v>0.54</v>
      </c>
    </row>
    <row r="84" spans="1:23">
      <c r="A84" t="s">
        <v>103</v>
      </c>
      <c r="B84" t="s">
        <v>121</v>
      </c>
      <c r="C84" t="s">
        <v>124</v>
      </c>
      <c r="D84">
        <v>1.98</v>
      </c>
      <c r="E84">
        <v>87</v>
      </c>
      <c r="F84">
        <v>0.65500000000000003</v>
      </c>
      <c r="G84">
        <v>0.374</v>
      </c>
      <c r="H84">
        <v>543.45000000000005</v>
      </c>
      <c r="I84">
        <v>-0.25919999999999999</v>
      </c>
      <c r="J84">
        <v>247.61</v>
      </c>
      <c r="K84">
        <v>4</v>
      </c>
      <c r="L84">
        <v>4</v>
      </c>
      <c r="M84">
        <v>6</v>
      </c>
      <c r="N84">
        <v>13</v>
      </c>
      <c r="O84">
        <v>2</v>
      </c>
      <c r="P84" s="2">
        <v>8.2799999999999994</v>
      </c>
      <c r="Q84" s="2">
        <v>6.33</v>
      </c>
      <c r="R84" s="2">
        <v>1.67</v>
      </c>
      <c r="S84" s="2">
        <v>1.08</v>
      </c>
      <c r="T84" s="2">
        <v>1.29</v>
      </c>
      <c r="U84" s="2">
        <v>1.18</v>
      </c>
      <c r="V84" s="2">
        <v>1.24</v>
      </c>
      <c r="W84" s="2">
        <v>1.06</v>
      </c>
    </row>
    <row r="85" spans="1:23">
      <c r="A85" t="s">
        <v>104</v>
      </c>
      <c r="B85" t="s">
        <v>121</v>
      </c>
      <c r="C85" t="s">
        <v>124</v>
      </c>
      <c r="D85">
        <v>1.76</v>
      </c>
      <c r="E85">
        <v>121</v>
      </c>
      <c r="F85">
        <v>0.72699999999999998</v>
      </c>
      <c r="G85">
        <v>0.67500000000000004</v>
      </c>
      <c r="H85">
        <v>402.85</v>
      </c>
      <c r="I85">
        <v>2.2288000000000001</v>
      </c>
      <c r="J85">
        <v>95.34</v>
      </c>
      <c r="K85">
        <v>3</v>
      </c>
      <c r="L85">
        <v>5</v>
      </c>
      <c r="M85">
        <v>3</v>
      </c>
      <c r="N85">
        <v>2</v>
      </c>
      <c r="O85">
        <v>4</v>
      </c>
      <c r="P85" s="2">
        <v>1.37</v>
      </c>
      <c r="Q85" s="2">
        <v>1.37</v>
      </c>
      <c r="R85" s="2">
        <v>5.97</v>
      </c>
      <c r="S85" s="2">
        <v>0.78</v>
      </c>
      <c r="T85" s="2">
        <v>7.64</v>
      </c>
      <c r="U85" s="2">
        <v>5.2</v>
      </c>
      <c r="V85" s="2">
        <v>1.05</v>
      </c>
      <c r="W85" s="2">
        <v>0.9</v>
      </c>
    </row>
    <row r="86" spans="1:23">
      <c r="A86" t="s">
        <v>105</v>
      </c>
      <c r="B86" t="s">
        <v>122</v>
      </c>
      <c r="C86" t="s">
        <v>124</v>
      </c>
      <c r="D86">
        <v>1.6</v>
      </c>
      <c r="E86">
        <v>98</v>
      </c>
      <c r="F86">
        <v>0.80600000000000005</v>
      </c>
      <c r="G86">
        <v>0.28799999999999998</v>
      </c>
      <c r="H86">
        <v>356.37</v>
      </c>
      <c r="I86">
        <v>5.0998999999999999</v>
      </c>
      <c r="J86">
        <v>53.02</v>
      </c>
      <c r="K86">
        <v>0</v>
      </c>
      <c r="L86">
        <v>1</v>
      </c>
      <c r="M86">
        <v>0</v>
      </c>
      <c r="N86">
        <v>3</v>
      </c>
      <c r="O86">
        <v>4</v>
      </c>
      <c r="P86" s="2">
        <v>0.43</v>
      </c>
      <c r="Q86" s="2">
        <v>0.43</v>
      </c>
      <c r="R86" s="2">
        <v>0.92</v>
      </c>
      <c r="S86" s="2">
        <v>0.43</v>
      </c>
      <c r="T86" s="2">
        <v>0.62</v>
      </c>
      <c r="U86" s="2">
        <v>0.62</v>
      </c>
      <c r="V86" s="2">
        <v>0.49</v>
      </c>
      <c r="W86" s="2">
        <v>0.49</v>
      </c>
    </row>
    <row r="87" spans="1:23">
      <c r="A87" t="s">
        <v>106</v>
      </c>
      <c r="B87" t="s">
        <v>121</v>
      </c>
      <c r="C87" t="s">
        <v>134</v>
      </c>
      <c r="D87">
        <v>2</v>
      </c>
      <c r="E87">
        <v>150</v>
      </c>
      <c r="F87">
        <v>0.7</v>
      </c>
      <c r="G87">
        <v>0.57799999999999996</v>
      </c>
      <c r="H87">
        <v>622.62</v>
      </c>
      <c r="I87">
        <v>5.7504</v>
      </c>
      <c r="J87">
        <v>71.989999999999995</v>
      </c>
      <c r="K87">
        <v>4</v>
      </c>
      <c r="L87">
        <v>3</v>
      </c>
      <c r="M87">
        <v>2</v>
      </c>
      <c r="N87">
        <v>10</v>
      </c>
      <c r="O87">
        <v>6</v>
      </c>
      <c r="P87" s="2">
        <v>0.54</v>
      </c>
      <c r="Q87" s="2">
        <v>0.54</v>
      </c>
      <c r="R87" s="2">
        <v>1.45</v>
      </c>
      <c r="S87" s="2">
        <v>0.73</v>
      </c>
      <c r="T87" s="2">
        <v>9.02</v>
      </c>
      <c r="U87" s="2">
        <v>6.84</v>
      </c>
      <c r="V87" s="2">
        <v>1.83</v>
      </c>
      <c r="W87" s="2">
        <v>1.83</v>
      </c>
    </row>
    <row r="88" spans="1:23">
      <c r="A88" t="s">
        <v>107</v>
      </c>
      <c r="B88" t="s">
        <v>121</v>
      </c>
      <c r="C88" t="s">
        <v>135</v>
      </c>
      <c r="D88">
        <v>2.6</v>
      </c>
      <c r="E88">
        <v>115</v>
      </c>
      <c r="F88">
        <v>0.67800000000000005</v>
      </c>
      <c r="G88">
        <v>0.60099999999999998</v>
      </c>
      <c r="H88">
        <v>248.34</v>
      </c>
      <c r="I88">
        <v>0.10290000000000001</v>
      </c>
      <c r="J88">
        <v>69.63</v>
      </c>
      <c r="K88">
        <v>3</v>
      </c>
      <c r="L88">
        <v>2</v>
      </c>
      <c r="M88">
        <v>2</v>
      </c>
      <c r="N88">
        <v>3</v>
      </c>
      <c r="O88">
        <v>2</v>
      </c>
      <c r="P88" s="2">
        <v>0.63</v>
      </c>
      <c r="Q88" s="2">
        <v>0.63</v>
      </c>
      <c r="R88" s="2">
        <v>1.17</v>
      </c>
      <c r="S88" s="2">
        <v>0.64</v>
      </c>
      <c r="T88" s="2">
        <v>3.1</v>
      </c>
      <c r="U88" s="2">
        <v>0.61</v>
      </c>
      <c r="V88" s="2">
        <v>0.81</v>
      </c>
      <c r="W88" s="2">
        <v>0.81</v>
      </c>
    </row>
    <row r="89" spans="1:23">
      <c r="A89" t="s">
        <v>108</v>
      </c>
      <c r="B89" t="s">
        <v>121</v>
      </c>
      <c r="C89" t="s">
        <v>136</v>
      </c>
      <c r="D89">
        <v>1.9</v>
      </c>
      <c r="E89">
        <v>99</v>
      </c>
      <c r="F89">
        <v>0.77800000000000002</v>
      </c>
      <c r="G89">
        <v>0.23799999999999999</v>
      </c>
      <c r="H89">
        <v>327.48</v>
      </c>
      <c r="I89">
        <v>5.7594000000000003</v>
      </c>
      <c r="J89">
        <v>40.130000000000003</v>
      </c>
      <c r="K89">
        <v>0</v>
      </c>
      <c r="L89">
        <v>0</v>
      </c>
      <c r="M89">
        <v>0</v>
      </c>
      <c r="N89">
        <v>14</v>
      </c>
      <c r="O89">
        <v>0</v>
      </c>
      <c r="P89" s="2">
        <v>2.1800000000000002</v>
      </c>
      <c r="Q89" s="2">
        <v>1.58</v>
      </c>
      <c r="R89" s="2">
        <v>4.4400000000000004</v>
      </c>
      <c r="S89" s="2">
        <v>1.03</v>
      </c>
      <c r="T89" s="2">
        <v>1.57</v>
      </c>
      <c r="U89" s="2">
        <v>1.3</v>
      </c>
      <c r="V89" s="2">
        <v>1.07</v>
      </c>
      <c r="W89" s="2">
        <v>1.07</v>
      </c>
    </row>
    <row r="90" spans="1:23">
      <c r="A90" t="s">
        <v>109</v>
      </c>
      <c r="B90" t="s">
        <v>122</v>
      </c>
      <c r="C90" t="s">
        <v>124</v>
      </c>
      <c r="D90">
        <v>2.0099999999999998</v>
      </c>
      <c r="E90">
        <v>60</v>
      </c>
      <c r="F90">
        <v>0.65</v>
      </c>
      <c r="G90">
        <v>0.33300000000000002</v>
      </c>
      <c r="H90">
        <v>263.25</v>
      </c>
      <c r="I90">
        <v>-1.6788000000000001</v>
      </c>
      <c r="J90">
        <v>127.15</v>
      </c>
      <c r="K90">
        <v>2</v>
      </c>
      <c r="L90">
        <v>6</v>
      </c>
      <c r="M90">
        <v>3</v>
      </c>
      <c r="N90">
        <v>2</v>
      </c>
      <c r="O90">
        <v>3</v>
      </c>
      <c r="P90" s="2">
        <v>0.37</v>
      </c>
      <c r="Q90" s="2">
        <v>0.37</v>
      </c>
      <c r="R90" s="2">
        <v>0.5</v>
      </c>
      <c r="S90" s="2">
        <v>0.5</v>
      </c>
      <c r="T90" s="2">
        <v>0.43</v>
      </c>
      <c r="U90" s="2">
        <v>0.28000000000000003</v>
      </c>
      <c r="V90" s="2">
        <v>0.62</v>
      </c>
      <c r="W90" s="2">
        <v>0.59</v>
      </c>
    </row>
    <row r="91" spans="1:23">
      <c r="A91" t="s">
        <v>110</v>
      </c>
      <c r="B91" t="s">
        <v>122</v>
      </c>
      <c r="C91" t="s">
        <v>135</v>
      </c>
      <c r="D91">
        <v>2.2999999999999998</v>
      </c>
      <c r="E91">
        <v>97</v>
      </c>
      <c r="F91">
        <v>0.64900000000000002</v>
      </c>
      <c r="G91">
        <v>0.55100000000000005</v>
      </c>
      <c r="H91">
        <v>455.44</v>
      </c>
      <c r="I91">
        <v>4.7205000000000004</v>
      </c>
      <c r="J91">
        <v>110.75</v>
      </c>
      <c r="K91">
        <v>2</v>
      </c>
      <c r="L91">
        <v>4</v>
      </c>
      <c r="M91">
        <v>3</v>
      </c>
      <c r="N91">
        <v>5</v>
      </c>
      <c r="O91">
        <v>4</v>
      </c>
      <c r="P91" s="2">
        <v>0.88</v>
      </c>
      <c r="Q91" s="2">
        <v>0.56999999999999995</v>
      </c>
      <c r="R91" s="2">
        <v>0.74</v>
      </c>
      <c r="S91" s="2">
        <v>0.61</v>
      </c>
      <c r="T91" s="2">
        <v>0.86</v>
      </c>
      <c r="U91" s="2">
        <v>0.78</v>
      </c>
      <c r="V91" s="2">
        <v>0.59</v>
      </c>
      <c r="W91" s="2">
        <v>0.46</v>
      </c>
    </row>
    <row r="92" spans="1:23">
      <c r="A92" t="s">
        <v>111</v>
      </c>
      <c r="B92" t="s">
        <v>121</v>
      </c>
      <c r="C92" t="s">
        <v>135</v>
      </c>
      <c r="D92">
        <v>1.7</v>
      </c>
      <c r="E92">
        <v>116</v>
      </c>
      <c r="F92">
        <v>0.69</v>
      </c>
      <c r="G92">
        <v>0.502</v>
      </c>
      <c r="H92">
        <v>313.36</v>
      </c>
      <c r="I92">
        <v>3.51</v>
      </c>
      <c r="J92">
        <v>63.59</v>
      </c>
      <c r="K92">
        <v>0</v>
      </c>
      <c r="L92">
        <v>4</v>
      </c>
      <c r="M92">
        <v>1</v>
      </c>
      <c r="N92">
        <v>3</v>
      </c>
      <c r="O92">
        <v>4</v>
      </c>
      <c r="P92" s="2">
        <v>0.27</v>
      </c>
      <c r="Q92" s="2">
        <v>0.27</v>
      </c>
      <c r="R92" s="2">
        <v>5.43</v>
      </c>
      <c r="S92" s="2">
        <v>2.1800000000000002</v>
      </c>
      <c r="T92" s="2">
        <v>0.23</v>
      </c>
      <c r="U92" s="2">
        <v>0.23</v>
      </c>
      <c r="V92" s="2">
        <v>0.33</v>
      </c>
      <c r="W92" s="2">
        <v>0.33</v>
      </c>
    </row>
    <row r="93" spans="1:23">
      <c r="A93" t="s">
        <v>112</v>
      </c>
      <c r="B93" t="s">
        <v>122</v>
      </c>
      <c r="C93" t="s">
        <v>136</v>
      </c>
      <c r="D93">
        <v>2.8</v>
      </c>
      <c r="E93">
        <v>121</v>
      </c>
      <c r="F93">
        <v>0.77700000000000002</v>
      </c>
      <c r="G93">
        <v>0.248</v>
      </c>
      <c r="H93">
        <v>375.44</v>
      </c>
      <c r="I93">
        <v>5.2461000000000002</v>
      </c>
      <c r="J93">
        <v>69.59</v>
      </c>
      <c r="K93">
        <v>0</v>
      </c>
      <c r="L93">
        <v>2</v>
      </c>
      <c r="M93">
        <v>1</v>
      </c>
      <c r="N93">
        <v>7</v>
      </c>
      <c r="O93">
        <v>3</v>
      </c>
      <c r="P93" s="2">
        <v>0.52</v>
      </c>
      <c r="Q93" s="2">
        <v>0.52</v>
      </c>
      <c r="R93" s="2">
        <v>1.01</v>
      </c>
      <c r="S93" s="2">
        <v>0.53</v>
      </c>
      <c r="T93" s="2">
        <v>1.36</v>
      </c>
      <c r="U93" s="2">
        <v>0.68</v>
      </c>
      <c r="V93" s="2">
        <v>0.86</v>
      </c>
      <c r="W93" s="2">
        <v>0.84</v>
      </c>
    </row>
    <row r="94" spans="1:23">
      <c r="A94" t="s">
        <v>113</v>
      </c>
      <c r="B94" t="s">
        <v>122</v>
      </c>
      <c r="C94" t="s">
        <v>125</v>
      </c>
      <c r="D94">
        <v>1.81</v>
      </c>
      <c r="E94">
        <v>126</v>
      </c>
      <c r="F94">
        <v>0.65100000000000002</v>
      </c>
      <c r="G94">
        <v>0.621</v>
      </c>
      <c r="H94">
        <v>448.56</v>
      </c>
      <c r="I94">
        <v>-0.52080000000000004</v>
      </c>
      <c r="J94">
        <v>94.82</v>
      </c>
      <c r="K94">
        <v>7</v>
      </c>
      <c r="L94">
        <v>3</v>
      </c>
      <c r="M94">
        <v>0</v>
      </c>
      <c r="N94">
        <v>5</v>
      </c>
      <c r="O94">
        <v>6</v>
      </c>
      <c r="P94" s="2">
        <v>1.34</v>
      </c>
      <c r="Q94" s="2">
        <v>0.3</v>
      </c>
      <c r="R94" s="2">
        <v>1.57</v>
      </c>
      <c r="S94" s="2">
        <v>0.32</v>
      </c>
      <c r="T94" s="2">
        <v>0.64</v>
      </c>
      <c r="U94" s="2">
        <v>0.47</v>
      </c>
      <c r="V94" s="2">
        <v>0.49</v>
      </c>
      <c r="W94" s="2">
        <v>0.49</v>
      </c>
    </row>
    <row r="95" spans="1:23">
      <c r="A95" t="s">
        <v>114</v>
      </c>
      <c r="B95" t="s">
        <v>121</v>
      </c>
      <c r="C95" t="s">
        <v>125</v>
      </c>
      <c r="D95">
        <v>0.97</v>
      </c>
      <c r="E95">
        <v>71</v>
      </c>
      <c r="F95">
        <v>0.62</v>
      </c>
      <c r="G95">
        <v>0.63100000000000001</v>
      </c>
      <c r="H95">
        <v>533.58000000000004</v>
      </c>
      <c r="I95">
        <v>0.36890000000000001</v>
      </c>
      <c r="J95">
        <v>192.29</v>
      </c>
      <c r="K95">
        <v>2</v>
      </c>
      <c r="L95">
        <v>5</v>
      </c>
      <c r="M95">
        <v>3</v>
      </c>
      <c r="N95">
        <v>10</v>
      </c>
      <c r="O95">
        <v>3</v>
      </c>
      <c r="P95" s="2">
        <v>1.93</v>
      </c>
      <c r="Q95" s="2">
        <v>1.88</v>
      </c>
      <c r="R95" s="2">
        <v>1.94</v>
      </c>
      <c r="S95" s="2">
        <v>1.83</v>
      </c>
      <c r="T95" s="2">
        <v>2.12</v>
      </c>
      <c r="U95" s="2">
        <v>2.12</v>
      </c>
      <c r="V95" s="2">
        <v>0.83</v>
      </c>
      <c r="W95" s="2">
        <v>0.61</v>
      </c>
    </row>
    <row r="96" spans="1:23">
      <c r="A96" t="s">
        <v>115</v>
      </c>
      <c r="B96" t="s">
        <v>122</v>
      </c>
      <c r="C96" t="s">
        <v>125</v>
      </c>
      <c r="D96">
        <v>2.06</v>
      </c>
      <c r="E96">
        <v>143</v>
      </c>
      <c r="F96">
        <v>0.622</v>
      </c>
      <c r="G96">
        <v>0.70699999999999996</v>
      </c>
      <c r="H96">
        <v>349.45</v>
      </c>
      <c r="I96">
        <v>1.3645</v>
      </c>
      <c r="J96">
        <v>57.18</v>
      </c>
      <c r="K96">
        <v>2</v>
      </c>
      <c r="L96">
        <v>2</v>
      </c>
      <c r="M96">
        <v>1</v>
      </c>
      <c r="N96">
        <v>3</v>
      </c>
      <c r="O96">
        <v>4</v>
      </c>
      <c r="P96" s="2">
        <v>0.26</v>
      </c>
      <c r="Q96" s="2">
        <v>0.26</v>
      </c>
      <c r="R96" s="2">
        <v>0.5</v>
      </c>
      <c r="S96" s="2">
        <v>0.5</v>
      </c>
      <c r="T96" s="2">
        <v>1.31</v>
      </c>
      <c r="U96" s="2">
        <v>0.51</v>
      </c>
      <c r="V96" s="2">
        <v>0.63</v>
      </c>
      <c r="W96" s="2">
        <v>0.61</v>
      </c>
    </row>
    <row r="97" spans="1:23">
      <c r="A97" t="s">
        <v>116</v>
      </c>
      <c r="B97" t="s">
        <v>128</v>
      </c>
      <c r="C97" t="s">
        <v>124</v>
      </c>
      <c r="D97">
        <v>2</v>
      </c>
      <c r="E97">
        <v>120</v>
      </c>
      <c r="F97">
        <v>0.73299999999999998</v>
      </c>
      <c r="G97">
        <v>0.45</v>
      </c>
      <c r="H97">
        <v>498.49</v>
      </c>
      <c r="I97">
        <v>0.7702</v>
      </c>
      <c r="J97">
        <v>158.35</v>
      </c>
      <c r="K97">
        <v>2</v>
      </c>
      <c r="L97">
        <v>3</v>
      </c>
      <c r="M97">
        <v>2</v>
      </c>
      <c r="N97">
        <v>8</v>
      </c>
      <c r="O97">
        <v>5</v>
      </c>
      <c r="P97" s="2">
        <v>3.36</v>
      </c>
      <c r="Q97" s="2">
        <v>1.73</v>
      </c>
      <c r="R97" s="2">
        <v>2.44</v>
      </c>
      <c r="S97" s="2">
        <v>1.27</v>
      </c>
      <c r="T97" s="2">
        <v>3.22</v>
      </c>
      <c r="U97" s="2">
        <v>2.64</v>
      </c>
      <c r="V97" s="2">
        <v>3.17</v>
      </c>
      <c r="W97" s="2">
        <v>1.75</v>
      </c>
    </row>
    <row r="98" spans="1:23">
      <c r="A98" t="s">
        <v>117</v>
      </c>
      <c r="B98" t="s">
        <v>121</v>
      </c>
      <c r="C98" t="s">
        <v>125</v>
      </c>
      <c r="D98">
        <v>1.9</v>
      </c>
      <c r="E98">
        <v>104</v>
      </c>
      <c r="F98">
        <v>0.58699999999999997</v>
      </c>
      <c r="G98">
        <v>0.65900000000000003</v>
      </c>
      <c r="H98">
        <v>349.43</v>
      </c>
      <c r="I98">
        <v>-1.4531000000000001</v>
      </c>
      <c r="J98">
        <v>118.63</v>
      </c>
      <c r="K98">
        <v>0</v>
      </c>
      <c r="L98">
        <v>2</v>
      </c>
      <c r="M98">
        <v>1</v>
      </c>
      <c r="N98">
        <v>4</v>
      </c>
      <c r="O98">
        <v>3</v>
      </c>
      <c r="P98" s="2">
        <v>0.43</v>
      </c>
      <c r="Q98" s="2">
        <v>0.43</v>
      </c>
      <c r="R98" s="2">
        <v>3.59</v>
      </c>
      <c r="S98" s="2">
        <v>0.81</v>
      </c>
      <c r="T98" s="2">
        <v>1.25</v>
      </c>
      <c r="U98" s="2">
        <v>0.96</v>
      </c>
      <c r="V98" s="2">
        <v>0.56000000000000005</v>
      </c>
      <c r="W98" s="2">
        <v>0.56000000000000005</v>
      </c>
    </row>
    <row r="99" spans="1:23">
      <c r="A99" t="s">
        <v>118</v>
      </c>
      <c r="B99" t="s">
        <v>122</v>
      </c>
      <c r="C99" t="s">
        <v>135</v>
      </c>
      <c r="D99">
        <v>2.4</v>
      </c>
      <c r="E99">
        <v>117</v>
      </c>
      <c r="F99">
        <v>0.72599999999999998</v>
      </c>
      <c r="G99">
        <v>0.38</v>
      </c>
      <c r="H99">
        <v>396.44</v>
      </c>
      <c r="I99">
        <v>3.8077000000000001</v>
      </c>
      <c r="J99">
        <v>76.14</v>
      </c>
      <c r="K99">
        <v>0</v>
      </c>
      <c r="L99">
        <v>4</v>
      </c>
      <c r="M99">
        <v>2</v>
      </c>
      <c r="N99">
        <v>7</v>
      </c>
      <c r="O99">
        <v>4</v>
      </c>
      <c r="P99" s="2">
        <v>0.96</v>
      </c>
      <c r="Q99" s="2">
        <v>0.53</v>
      </c>
      <c r="R99" s="2">
        <v>1.49</v>
      </c>
      <c r="S99" s="2">
        <v>0.79</v>
      </c>
      <c r="T99" s="2">
        <v>0.82</v>
      </c>
      <c r="U99" s="2">
        <v>0.7</v>
      </c>
      <c r="V99" s="2">
        <v>0.5</v>
      </c>
      <c r="W99" s="2">
        <v>0.5</v>
      </c>
    </row>
    <row r="100" spans="1:23">
      <c r="A100" t="s">
        <v>119</v>
      </c>
      <c r="B100" t="s">
        <v>121</v>
      </c>
      <c r="C100" t="s">
        <v>135</v>
      </c>
      <c r="D100">
        <v>2.2000000000000002</v>
      </c>
      <c r="E100">
        <v>104</v>
      </c>
      <c r="F100">
        <v>0.69199999999999995</v>
      </c>
      <c r="G100">
        <v>0.42799999999999999</v>
      </c>
      <c r="H100">
        <v>478.95</v>
      </c>
      <c r="I100">
        <v>2.8047</v>
      </c>
      <c r="J100">
        <v>85</v>
      </c>
      <c r="K100">
        <v>1</v>
      </c>
      <c r="L100">
        <v>4</v>
      </c>
      <c r="M100">
        <v>2</v>
      </c>
      <c r="N100">
        <v>6</v>
      </c>
      <c r="O100">
        <v>5</v>
      </c>
      <c r="P100" s="2">
        <v>1.82</v>
      </c>
      <c r="Q100" s="2">
        <v>0.44</v>
      </c>
      <c r="R100" s="2">
        <v>2.15</v>
      </c>
      <c r="S100" s="2">
        <v>0.6</v>
      </c>
      <c r="T100" s="2">
        <v>2.4900000000000002</v>
      </c>
      <c r="U100" s="2">
        <v>0.63</v>
      </c>
      <c r="V100" s="2">
        <v>1.38</v>
      </c>
      <c r="W100" s="2">
        <v>1.38</v>
      </c>
    </row>
    <row r="101" spans="1:23">
      <c r="A101" t="s">
        <v>120</v>
      </c>
      <c r="B101" t="s">
        <v>128</v>
      </c>
      <c r="C101" t="s">
        <v>124</v>
      </c>
      <c r="D101">
        <v>1.8</v>
      </c>
      <c r="E101">
        <v>47</v>
      </c>
      <c r="F101">
        <v>0.745</v>
      </c>
      <c r="G101">
        <v>0.64700000000000002</v>
      </c>
      <c r="H101">
        <v>507.65</v>
      </c>
      <c r="I101">
        <v>1.0808</v>
      </c>
      <c r="J101">
        <v>120.9</v>
      </c>
      <c r="K101">
        <v>6</v>
      </c>
      <c r="L101">
        <v>5</v>
      </c>
      <c r="M101">
        <v>3</v>
      </c>
      <c r="N101">
        <v>8</v>
      </c>
      <c r="O101">
        <v>4</v>
      </c>
      <c r="P101" s="2">
        <v>4.1100000000000003</v>
      </c>
      <c r="Q101" s="2">
        <v>3.52</v>
      </c>
      <c r="R101" s="2">
        <v>3.84</v>
      </c>
      <c r="S101" s="2">
        <v>1.25</v>
      </c>
      <c r="T101" s="2">
        <v>3.85</v>
      </c>
      <c r="U101" s="2">
        <v>3.73</v>
      </c>
      <c r="V101" s="2">
        <v>4.2699999999999996</v>
      </c>
      <c r="W101" s="2">
        <v>4.05</v>
      </c>
    </row>
  </sheetData>
  <autoFilter ref="A1:W101"/>
  <conditionalFormatting sqref="B2:B101">
    <cfRule type="cellIs" dxfId="3" priority="3" operator="equal">
      <formula>"Hard"</formula>
    </cfRule>
    <cfRule type="cellIs" dxfId="2" priority="4" operator="equal">
      <formula>"Intermediate"</formula>
    </cfRule>
    <cfRule type="cellIs" dxfId="1" priority="5" operator="equal">
      <formula>"Easy"</formula>
    </cfRule>
    <cfRule type="cellIs" dxfId="0" priority="1" operator="equal">
      <formula>"Best but not top"</formula>
    </cfRule>
  </conditionalFormatting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20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proprietes_physico-chimiques_10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liane Mouawad</dc:creator>
  <cp:lastModifiedBy>Liliane Mouawad</cp:lastModifiedBy>
  <cp:revision>5</cp:revision>
  <dcterms:created xsi:type="dcterms:W3CDTF">2017-01-10T09:51:43Z</dcterms:created>
  <dcterms:modified xsi:type="dcterms:W3CDTF">2017-01-27T13:51:20Z</dcterms:modified>
  <dc:language>en-US</dc:language>
</cp:coreProperties>
</file>